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together" sheetId="1" state="visible" r:id="rId2"/>
    <sheet name="CHB" sheetId="2" state="visible" r:id="rId3"/>
    <sheet name="Lc-B" sheetId="3" state="visible" r:id="rId4"/>
    <sheet name="LF-B" sheetId="4" state="visible" r:id="rId5"/>
    <sheet name="HC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5" uniqueCount="721">
  <si>
    <t xml:space="preserve">No.</t>
  </si>
  <si>
    <t xml:space="preserve">Sex</t>
  </si>
  <si>
    <t xml:space="preserve">Age</t>
  </si>
  <si>
    <t xml:space="preserve">il1(pg/mL)</t>
  </si>
  <si>
    <t xml:space="preserve">il6(pg/mL)</t>
  </si>
  <si>
    <t xml:space="preserve">il23(pg/mL)</t>
  </si>
  <si>
    <t xml:space="preserve">TGF-β1(pg/mL)</t>
  </si>
  <si>
    <t xml:space="preserve">TNF-α(pg/mL)</t>
  </si>
  <si>
    <t xml:space="preserve">IL17(pg/mL)</t>
  </si>
  <si>
    <t xml:space="preserve">Resistin(ng/ml)</t>
  </si>
  <si>
    <t xml:space="preserve">ALT</t>
  </si>
  <si>
    <t xml:space="preserve">AST</t>
  </si>
  <si>
    <t xml:space="preserve">TBIL</t>
  </si>
  <si>
    <t xml:space="preserve">Fibroscan</t>
  </si>
  <si>
    <t xml:space="preserve">5</t>
  </si>
  <si>
    <t xml:space="preserve">M</t>
  </si>
  <si>
    <t xml:space="preserve">345</t>
  </si>
  <si>
    <t xml:space="preserve">113</t>
  </si>
  <si>
    <t xml:space="preserve">163.4</t>
  </si>
  <si>
    <t xml:space="preserve">43.5</t>
  </si>
  <si>
    <t xml:space="preserve">18</t>
  </si>
  <si>
    <t xml:space="preserve">274</t>
  </si>
  <si>
    <t xml:space="preserve">149</t>
  </si>
  <si>
    <t xml:space="preserve">244.6</t>
  </si>
  <si>
    <t xml:space="preserve">26.3</t>
  </si>
  <si>
    <t xml:space="preserve">20</t>
  </si>
  <si>
    <t xml:space="preserve">224.2</t>
  </si>
  <si>
    <t xml:space="preserve">126.8</t>
  </si>
  <si>
    <t xml:space="preserve">22.2</t>
  </si>
  <si>
    <t xml:space="preserve">6.4</t>
  </si>
  <si>
    <t xml:space="preserve">21</t>
  </si>
  <si>
    <t xml:space="preserve">129</t>
  </si>
  <si>
    <t xml:space="preserve">60</t>
  </si>
  <si>
    <t xml:space="preserve">11.5</t>
  </si>
  <si>
    <t xml:space="preserve">3.5</t>
  </si>
  <si>
    <t xml:space="preserve">24</t>
  </si>
  <si>
    <t xml:space="preserve">F</t>
  </si>
  <si>
    <t xml:space="preserve">25</t>
  </si>
  <si>
    <t xml:space="preserve">22</t>
  </si>
  <si>
    <t xml:space="preserve">10.9</t>
  </si>
  <si>
    <t xml:space="preserve">5.6</t>
  </si>
  <si>
    <t xml:space="preserve">29</t>
  </si>
  <si>
    <t xml:space="preserve">244</t>
  </si>
  <si>
    <t xml:space="preserve">238</t>
  </si>
  <si>
    <t xml:space="preserve">105.2</t>
  </si>
  <si>
    <t xml:space="preserve">25.1</t>
  </si>
  <si>
    <t xml:space="preserve">35</t>
  </si>
  <si>
    <t xml:space="preserve">69</t>
  </si>
  <si>
    <t xml:space="preserve">28.0</t>
  </si>
  <si>
    <t xml:space="preserve">13.8</t>
  </si>
  <si>
    <t xml:space="preserve">46</t>
  </si>
  <si>
    <t xml:space="preserve">376</t>
  </si>
  <si>
    <t xml:space="preserve">268</t>
  </si>
  <si>
    <t xml:space="preserve">11.8</t>
  </si>
  <si>
    <t xml:space="preserve">17.1</t>
  </si>
  <si>
    <t xml:space="preserve">55</t>
  </si>
  <si>
    <t xml:space="preserve">95</t>
  </si>
  <si>
    <t xml:space="preserve">50</t>
  </si>
  <si>
    <t xml:space="preserve">20.1</t>
  </si>
  <si>
    <t xml:space="preserve">4.4</t>
  </si>
  <si>
    <t xml:space="preserve">65</t>
  </si>
  <si>
    <t xml:space="preserve">56</t>
  </si>
  <si>
    <t xml:space="preserve">77</t>
  </si>
  <si>
    <t xml:space="preserve">45</t>
  </si>
  <si>
    <t xml:space="preserve">23.7</t>
  </si>
  <si>
    <t xml:space="preserve">16.9</t>
  </si>
  <si>
    <t xml:space="preserve">81</t>
  </si>
  <si>
    <t xml:space="preserve">105</t>
  </si>
  <si>
    <t xml:space="preserve">53</t>
  </si>
  <si>
    <t xml:space="preserve">15.5</t>
  </si>
  <si>
    <t xml:space="preserve">12.2</t>
  </si>
  <si>
    <t xml:space="preserve">116</t>
  </si>
  <si>
    <t xml:space="preserve">39</t>
  </si>
  <si>
    <t xml:space="preserve">193</t>
  </si>
  <si>
    <t xml:space="preserve">490</t>
  </si>
  <si>
    <t xml:space="preserve">64.9</t>
  </si>
  <si>
    <t xml:space="preserve">16.0</t>
  </si>
  <si>
    <t xml:space="preserve">148</t>
  </si>
  <si>
    <t xml:space="preserve">97</t>
  </si>
  <si>
    <t xml:space="preserve">82</t>
  </si>
  <si>
    <t xml:space="preserve">35.8</t>
  </si>
  <si>
    <t xml:space="preserve">11.4</t>
  </si>
  <si>
    <t xml:space="preserve">157</t>
  </si>
  <si>
    <t xml:space="preserve">57</t>
  </si>
  <si>
    <t xml:space="preserve">42</t>
  </si>
  <si>
    <t xml:space="preserve">12.1</t>
  </si>
  <si>
    <t xml:space="preserve">4.6</t>
  </si>
  <si>
    <t xml:space="preserve">159</t>
  </si>
  <si>
    <t xml:space="preserve">41</t>
  </si>
  <si>
    <t xml:space="preserve">156</t>
  </si>
  <si>
    <t xml:space="preserve">63</t>
  </si>
  <si>
    <t xml:space="preserve">14.5</t>
  </si>
  <si>
    <t xml:space="preserve">5.4</t>
  </si>
  <si>
    <t xml:space="preserve">161</t>
  </si>
  <si>
    <t xml:space="preserve">51</t>
  </si>
  <si>
    <t xml:space="preserve">19.4</t>
  </si>
  <si>
    <t xml:space="preserve">11.6</t>
  </si>
  <si>
    <t xml:space="preserve">163</t>
  </si>
  <si>
    <t xml:space="preserve">38</t>
  </si>
  <si>
    <t xml:space="preserve">62</t>
  </si>
  <si>
    <t xml:space="preserve">7.8</t>
  </si>
  <si>
    <t xml:space="preserve">170</t>
  </si>
  <si>
    <t xml:space="preserve">178</t>
  </si>
  <si>
    <t xml:space="preserve">68</t>
  </si>
  <si>
    <t xml:space="preserve">18.9</t>
  </si>
  <si>
    <t xml:space="preserve">5.3</t>
  </si>
  <si>
    <t xml:space="preserve">173</t>
  </si>
  <si>
    <t xml:space="preserve">15</t>
  </si>
  <si>
    <t xml:space="preserve">182</t>
  </si>
  <si>
    <t xml:space="preserve">7.7</t>
  </si>
  <si>
    <t xml:space="preserve">180</t>
  </si>
  <si>
    <t xml:space="preserve">26</t>
  </si>
  <si>
    <t xml:space="preserve">44</t>
  </si>
  <si>
    <t xml:space="preserve">31.9</t>
  </si>
  <si>
    <t xml:space="preserve">70.2</t>
  </si>
  <si>
    <t xml:space="preserve">190</t>
  </si>
  <si>
    <t xml:space="preserve">74</t>
  </si>
  <si>
    <t xml:space="preserve">40</t>
  </si>
  <si>
    <t xml:space="preserve">10.6</t>
  </si>
  <si>
    <t xml:space="preserve">11.2</t>
  </si>
  <si>
    <t xml:space="preserve">204</t>
  </si>
  <si>
    <t xml:space="preserve">F </t>
  </si>
  <si>
    <t xml:space="preserve">175</t>
  </si>
  <si>
    <t xml:space="preserve">160</t>
  </si>
  <si>
    <t xml:space="preserve">21.7</t>
  </si>
  <si>
    <t xml:space="preserve">39.7</t>
  </si>
  <si>
    <t xml:space="preserve">208</t>
  </si>
  <si>
    <t xml:space="preserve">19</t>
  </si>
  <si>
    <t xml:space="preserve">571</t>
  </si>
  <si>
    <t xml:space="preserve">264</t>
  </si>
  <si>
    <t xml:space="preserve">19.1</t>
  </si>
  <si>
    <t xml:space="preserve">5.7</t>
  </si>
  <si>
    <t xml:space="preserve">220</t>
  </si>
  <si>
    <t xml:space="preserve">32</t>
  </si>
  <si>
    <t xml:space="preserve">37.5</t>
  </si>
  <si>
    <t xml:space="preserve">50.5</t>
  </si>
  <si>
    <t xml:space="preserve">221</t>
  </si>
  <si>
    <t xml:space="preserve">58</t>
  </si>
  <si>
    <t xml:space="preserve">8.4</t>
  </si>
  <si>
    <t xml:space="preserve">4.8</t>
  </si>
  <si>
    <t xml:space="preserve">249</t>
  </si>
  <si>
    <t xml:space="preserve">31</t>
  </si>
  <si>
    <t xml:space="preserve">1022</t>
  </si>
  <si>
    <t xml:space="preserve">508</t>
  </si>
  <si>
    <t xml:space="preserve">20.7</t>
  </si>
  <si>
    <t xml:space="preserve">9.1</t>
  </si>
  <si>
    <t xml:space="preserve">254</t>
  </si>
  <si>
    <t xml:space="preserve">145</t>
  </si>
  <si>
    <t xml:space="preserve">131</t>
  </si>
  <si>
    <t xml:space="preserve">6.3</t>
  </si>
  <si>
    <t xml:space="preserve">256</t>
  </si>
  <si>
    <t xml:space="preserve">576</t>
  </si>
  <si>
    <t xml:space="preserve">598</t>
  </si>
  <si>
    <t xml:space="preserve">37.1</t>
  </si>
  <si>
    <t xml:space="preserve">36.4</t>
  </si>
  <si>
    <t xml:space="preserve">43</t>
  </si>
  <si>
    <t xml:space="preserve">290</t>
  </si>
  <si>
    <t xml:space="preserve">143</t>
  </si>
  <si>
    <t xml:space="preserve">79</t>
  </si>
  <si>
    <t xml:space="preserve">55.3</t>
  </si>
  <si>
    <t xml:space="preserve">20.4</t>
  </si>
  <si>
    <t xml:space="preserve">294</t>
  </si>
  <si>
    <t xml:space="preserve">12.4</t>
  </si>
  <si>
    <t xml:space="preserve">8.1</t>
  </si>
  <si>
    <t xml:space="preserve">312</t>
  </si>
  <si>
    <t xml:space="preserve">16</t>
  </si>
  <si>
    <t xml:space="preserve">11.9</t>
  </si>
  <si>
    <t xml:space="preserve">6.6</t>
  </si>
  <si>
    <t xml:space="preserve">322</t>
  </si>
  <si>
    <t xml:space="preserve">30</t>
  </si>
  <si>
    <t xml:space="preserve">138</t>
  </si>
  <si>
    <t xml:space="preserve">64</t>
  </si>
  <si>
    <t xml:space="preserve">14.8</t>
  </si>
  <si>
    <t xml:space="preserve">9.3</t>
  </si>
  <si>
    <t xml:space="preserve">323</t>
  </si>
  <si>
    <t xml:space="preserve">84</t>
  </si>
  <si>
    <t xml:space="preserve">16.7</t>
  </si>
  <si>
    <t xml:space="preserve">326</t>
  </si>
  <si>
    <t xml:space="preserve">67</t>
  </si>
  <si>
    <t xml:space="preserve">8</t>
  </si>
  <si>
    <t xml:space="preserve">20.2</t>
  </si>
  <si>
    <t xml:space="preserve">332</t>
  </si>
  <si>
    <t xml:space="preserve">17</t>
  </si>
  <si>
    <t xml:space="preserve">83</t>
  </si>
  <si>
    <t xml:space="preserve">4.3</t>
  </si>
  <si>
    <t xml:space="preserve">337</t>
  </si>
  <si>
    <t xml:space="preserve">48</t>
  </si>
  <si>
    <t xml:space="preserve">27.2</t>
  </si>
  <si>
    <t xml:space="preserve">7.3</t>
  </si>
  <si>
    <t xml:space="preserve">340</t>
  </si>
  <si>
    <t xml:space="preserve">92</t>
  </si>
  <si>
    <t xml:space="preserve">341</t>
  </si>
  <si>
    <t xml:space="preserve">27</t>
  </si>
  <si>
    <t xml:space="preserve">580</t>
  </si>
  <si>
    <t xml:space="preserve">410</t>
  </si>
  <si>
    <t xml:space="preserve">22.4</t>
  </si>
  <si>
    <t xml:space="preserve">17.3</t>
  </si>
  <si>
    <t xml:space="preserve">346</t>
  </si>
  <si>
    <t xml:space="preserve">13</t>
  </si>
  <si>
    <t xml:space="preserve">6.1</t>
  </si>
  <si>
    <t xml:space="preserve">349</t>
  </si>
  <si>
    <t xml:space="preserve">12</t>
  </si>
  <si>
    <t xml:space="preserve">4.5</t>
  </si>
  <si>
    <t xml:space="preserve">354</t>
  </si>
  <si>
    <t xml:space="preserve">37</t>
  </si>
  <si>
    <t xml:space="preserve">16.4</t>
  </si>
  <si>
    <t xml:space="preserve">8.3</t>
  </si>
  <si>
    <t xml:space="preserve">357</t>
  </si>
  <si>
    <t xml:space="preserve">91</t>
  </si>
  <si>
    <t xml:space="preserve">49</t>
  </si>
  <si>
    <t xml:space="preserve">26.7</t>
  </si>
  <si>
    <t xml:space="preserve">9.0</t>
  </si>
  <si>
    <t xml:space="preserve">359</t>
  </si>
  <si>
    <t xml:space="preserve">742</t>
  </si>
  <si>
    <t xml:space="preserve">315</t>
  </si>
  <si>
    <t xml:space="preserve">34.5</t>
  </si>
  <si>
    <t xml:space="preserve">365</t>
  </si>
  <si>
    <t xml:space="preserve">109</t>
  </si>
  <si>
    <t xml:space="preserve">366</t>
  </si>
  <si>
    <t xml:space="preserve">367</t>
  </si>
  <si>
    <t xml:space="preserve">52</t>
  </si>
  <si>
    <t xml:space="preserve">正常</t>
  </si>
  <si>
    <t xml:space="preserve">5.8</t>
  </si>
  <si>
    <t xml:space="preserve">368</t>
  </si>
  <si>
    <t xml:space="preserve">23</t>
  </si>
  <si>
    <t xml:space="preserve">7.5</t>
  </si>
  <si>
    <t xml:space="preserve">5.9</t>
  </si>
  <si>
    <t xml:space="preserve">369</t>
  </si>
  <si>
    <t xml:space="preserve">398</t>
  </si>
  <si>
    <t xml:space="preserve">93</t>
  </si>
  <si>
    <t xml:space="preserve">14.4</t>
  </si>
  <si>
    <t xml:space="preserve">90</t>
  </si>
  <si>
    <t xml:space="preserve">8.8</t>
  </si>
  <si>
    <t xml:space="preserve">177</t>
  </si>
  <si>
    <t xml:space="preserve">424.6</t>
  </si>
  <si>
    <t xml:space="preserve">35.3</t>
  </si>
  <si>
    <t xml:space="preserve">96</t>
  </si>
  <si>
    <t xml:space="preserve">58.6</t>
  </si>
  <si>
    <t xml:space="preserve">9.2</t>
  </si>
  <si>
    <t xml:space="preserve">104</t>
  </si>
  <si>
    <t xml:space="preserve">110</t>
  </si>
  <si>
    <t xml:space="preserve">78</t>
  </si>
  <si>
    <t xml:space="preserve">9</t>
  </si>
  <si>
    <t xml:space="preserve">108</t>
  </si>
  <si>
    <t xml:space="preserve">28</t>
  </si>
  <si>
    <t xml:space="preserve">31.3</t>
  </si>
  <si>
    <t xml:space="preserve">259</t>
  </si>
  <si>
    <t xml:space="preserve">168</t>
  </si>
  <si>
    <t xml:space="preserve">19.6</t>
  </si>
  <si>
    <t xml:space="preserve">446</t>
  </si>
  <si>
    <t xml:space="preserve">289</t>
  </si>
  <si>
    <t xml:space="preserve">127</t>
  </si>
  <si>
    <t xml:space="preserve">21.5</t>
  </si>
  <si>
    <t xml:space="preserve">253</t>
  </si>
  <si>
    <t xml:space="preserve">673</t>
  </si>
  <si>
    <t xml:space="preserve">222.3</t>
  </si>
  <si>
    <t xml:space="preserve">13.0</t>
  </si>
  <si>
    <t xml:space="preserve">111</t>
  </si>
  <si>
    <t xml:space="preserve">200</t>
  </si>
  <si>
    <t xml:space="preserve">114</t>
  </si>
  <si>
    <t xml:space="preserve">112</t>
  </si>
  <si>
    <t xml:space="preserve">12.5</t>
  </si>
  <si>
    <t xml:space="preserve">12.6</t>
  </si>
  <si>
    <t xml:space="preserve">115</t>
  </si>
  <si>
    <t xml:space="preserve">139</t>
  </si>
  <si>
    <t xml:space="preserve">0.7</t>
  </si>
  <si>
    <t xml:space="preserve">123</t>
  </si>
  <si>
    <t xml:space="preserve">262</t>
  </si>
  <si>
    <t xml:space="preserve">158</t>
  </si>
  <si>
    <t xml:space="preserve">13.1</t>
  </si>
  <si>
    <t xml:space="preserve">125</t>
  </si>
  <si>
    <t xml:space="preserve">61</t>
  </si>
  <si>
    <t xml:space="preserve">27.6</t>
  </si>
  <si>
    <t xml:space="preserve">87</t>
  </si>
  <si>
    <t xml:space="preserve">17.7</t>
  </si>
  <si>
    <t xml:space="preserve">135</t>
  </si>
  <si>
    <t xml:space="preserve">555</t>
  </si>
  <si>
    <t xml:space="preserve">298.4</t>
  </si>
  <si>
    <t xml:space="preserve">13.5</t>
  </si>
  <si>
    <t xml:space="preserve">142</t>
  </si>
  <si>
    <t xml:space="preserve">296</t>
  </si>
  <si>
    <t xml:space="preserve">17.4</t>
  </si>
  <si>
    <t xml:space="preserve">299</t>
  </si>
  <si>
    <t xml:space="preserve">17.9</t>
  </si>
  <si>
    <t xml:space="preserve">9.8</t>
  </si>
  <si>
    <t xml:space="preserve">302</t>
  </si>
  <si>
    <t xml:space="preserve">36</t>
  </si>
  <si>
    <t xml:space="preserve">2.8</t>
  </si>
  <si>
    <t xml:space="preserve">305</t>
  </si>
  <si>
    <t xml:space="preserve">13.4</t>
  </si>
  <si>
    <t xml:space="preserve">306</t>
  </si>
  <si>
    <t xml:space="preserve">6.0</t>
  </si>
  <si>
    <t xml:space="preserve">308</t>
  </si>
  <si>
    <t xml:space="preserve">71</t>
  </si>
  <si>
    <t xml:space="preserve">5.0</t>
  </si>
  <si>
    <t xml:space="preserve">309</t>
  </si>
  <si>
    <t xml:space="preserve">311</t>
  </si>
  <si>
    <t xml:space="preserve">89</t>
  </si>
  <si>
    <t xml:space="preserve">409</t>
  </si>
  <si>
    <t xml:space="preserve">719</t>
  </si>
  <si>
    <t xml:space="preserve">30.0</t>
  </si>
  <si>
    <t xml:space="preserve">24.8</t>
  </si>
  <si>
    <t xml:space="preserve">415</t>
  </si>
  <si>
    <t xml:space="preserve">66</t>
  </si>
  <si>
    <t xml:space="preserve">33.8</t>
  </si>
  <si>
    <t xml:space="preserve">420</t>
  </si>
  <si>
    <t xml:space="preserve">46.0</t>
  </si>
  <si>
    <t xml:space="preserve">426</t>
  </si>
  <si>
    <t xml:space="preserve">662</t>
  </si>
  <si>
    <t xml:space="preserve">782</t>
  </si>
  <si>
    <t xml:space="preserve">80.3</t>
  </si>
  <si>
    <t xml:space="preserve">427</t>
  </si>
  <si>
    <t xml:space="preserve">378</t>
  </si>
  <si>
    <t xml:space="preserve">153</t>
  </si>
  <si>
    <t xml:space="preserve">17.0</t>
  </si>
  <si>
    <t xml:space="preserve">432</t>
  </si>
  <si>
    <t xml:space="preserve">269</t>
  </si>
  <si>
    <t xml:space="preserve">29.2</t>
  </si>
  <si>
    <t xml:space="preserve">38.5</t>
  </si>
  <si>
    <t xml:space="preserve">438</t>
  </si>
  <si>
    <r>
      <rPr>
        <sz val="12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8</t>
    </r>
  </si>
  <si>
    <r>
      <rPr>
        <sz val="12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31</t>
    </r>
  </si>
  <si>
    <r>
      <rPr>
        <sz val="12"/>
        <rFont val="Times New Roman"/>
        <family val="1"/>
      </rPr>
      <t xml:space="preserve">7</t>
    </r>
    <r>
      <rPr>
        <sz val="12"/>
        <color rgb="FF000000"/>
        <rFont val="Times New Roman"/>
        <family val="1"/>
      </rPr>
      <t xml:space="preserve">6</t>
    </r>
  </si>
  <si>
    <r>
      <rPr>
        <sz val="12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6.4</t>
    </r>
  </si>
  <si>
    <t xml:space="preserve">2</t>
  </si>
  <si>
    <t xml:space="preserve">70</t>
  </si>
  <si>
    <t xml:space="preserve">165</t>
  </si>
  <si>
    <t xml:space="preserve">236.7</t>
  </si>
  <si>
    <t xml:space="preserve">10</t>
  </si>
  <si>
    <t xml:space="preserve">188</t>
  </si>
  <si>
    <t xml:space="preserve">205</t>
  </si>
  <si>
    <t xml:space="preserve">46.2</t>
  </si>
  <si>
    <t xml:space="preserve">14</t>
  </si>
  <si>
    <t xml:space="preserve">54.5</t>
  </si>
  <si>
    <t xml:space="preserve">20.8</t>
  </si>
  <si>
    <t xml:space="preserve">141</t>
  </si>
  <si>
    <t xml:space="preserve">65.7</t>
  </si>
  <si>
    <t xml:space="preserve">23.2</t>
  </si>
  <si>
    <t xml:space="preserve">15.9</t>
  </si>
  <si>
    <t xml:space="preserve">50.6</t>
  </si>
  <si>
    <t xml:space="preserve">4</t>
  </si>
  <si>
    <t xml:space="preserve">12.3</t>
  </si>
  <si>
    <t xml:space="preserve">81.0</t>
  </si>
  <si>
    <t xml:space="preserve">42.2</t>
  </si>
  <si>
    <t xml:space="preserve">54</t>
  </si>
  <si>
    <t xml:space="preserve">47</t>
  </si>
  <si>
    <t xml:space="preserve">240.8</t>
  </si>
  <si>
    <t xml:space="preserve">59</t>
  </si>
  <si>
    <t xml:space="preserve">162</t>
  </si>
  <si>
    <t xml:space="preserve">213</t>
  </si>
  <si>
    <t xml:space="preserve">36.2</t>
  </si>
  <si>
    <t xml:space="preserve">4.9</t>
  </si>
  <si>
    <t xml:space="preserve">201</t>
  </si>
  <si>
    <t xml:space="preserve">71.1</t>
  </si>
  <si>
    <t xml:space="preserve">12.0</t>
  </si>
  <si>
    <t xml:space="preserve">121</t>
  </si>
  <si>
    <t xml:space="preserve">118</t>
  </si>
  <si>
    <t xml:space="preserve">72</t>
  </si>
  <si>
    <t xml:space="preserve">11.1</t>
  </si>
  <si>
    <t xml:space="preserve">12.9</t>
  </si>
  <si>
    <t xml:space="preserve">7.6</t>
  </si>
  <si>
    <t xml:space="preserve">106</t>
  </si>
  <si>
    <t xml:space="preserve">81.9</t>
  </si>
  <si>
    <t xml:space="preserve">11</t>
  </si>
  <si>
    <t xml:space="preserve">34</t>
  </si>
  <si>
    <t xml:space="preserve">91.5</t>
  </si>
  <si>
    <t xml:space="preserve">119</t>
  </si>
  <si>
    <t xml:space="preserve">16.3</t>
  </si>
  <si>
    <t xml:space="preserve">120</t>
  </si>
  <si>
    <t xml:space="preserve">53.2</t>
  </si>
  <si>
    <t xml:space="preserve">126</t>
  </si>
  <si>
    <t xml:space="preserve">43.8</t>
  </si>
  <si>
    <t xml:space="preserve">21.8</t>
  </si>
  <si>
    <t xml:space="preserve">128</t>
  </si>
  <si>
    <t xml:space="preserve">109.5</t>
  </si>
  <si>
    <t xml:space="preserve">60.4</t>
  </si>
  <si>
    <t xml:space="preserve">130</t>
  </si>
  <si>
    <t xml:space="preserve">132</t>
  </si>
  <si>
    <t xml:space="preserve">51.7</t>
  </si>
  <si>
    <t xml:space="preserve">136</t>
  </si>
  <si>
    <t xml:space="preserve">137</t>
  </si>
  <si>
    <t xml:space="preserve">19.3</t>
  </si>
  <si>
    <t xml:space="preserve">20.9</t>
  </si>
  <si>
    <t xml:space="preserve">172</t>
  </si>
  <si>
    <t xml:space="preserve">21.1</t>
  </si>
  <si>
    <t xml:space="preserve">29.9</t>
  </si>
  <si>
    <t xml:space="preserve">179</t>
  </si>
  <si>
    <t xml:space="preserve">181</t>
  </si>
  <si>
    <t xml:space="preserve">183</t>
  </si>
  <si>
    <t xml:space="preserve">39.1</t>
  </si>
  <si>
    <t xml:space="preserve">184</t>
  </si>
  <si>
    <t xml:space="preserve">76.1</t>
  </si>
  <si>
    <t xml:space="preserve">75.0</t>
  </si>
  <si>
    <t xml:space="preserve">186</t>
  </si>
  <si>
    <t xml:space="preserve">33.2</t>
  </si>
  <si>
    <t xml:space="preserve">26.6</t>
  </si>
  <si>
    <t xml:space="preserve">9.7</t>
  </si>
  <si>
    <t xml:space="preserve">195</t>
  </si>
  <si>
    <t xml:space="preserve">44.6</t>
  </si>
  <si>
    <t xml:space="preserve">22.0</t>
  </si>
  <si>
    <t xml:space="preserve">203</t>
  </si>
  <si>
    <t xml:space="preserve">1</t>
  </si>
  <si>
    <t xml:space="preserve">209</t>
  </si>
  <si>
    <t xml:space="preserve">212</t>
  </si>
  <si>
    <t xml:space="preserve">19.8</t>
  </si>
  <si>
    <t xml:space="preserve">219</t>
  </si>
  <si>
    <t xml:space="preserve">33</t>
  </si>
  <si>
    <t xml:space="preserve">18.6</t>
  </si>
  <si>
    <t xml:space="preserve">226</t>
  </si>
  <si>
    <t xml:space="preserve">16.5</t>
  </si>
  <si>
    <t xml:space="preserve">31.6</t>
  </si>
  <si>
    <t xml:space="preserve">228</t>
  </si>
  <si>
    <t xml:space="preserve">30.9</t>
  </si>
  <si>
    <t xml:space="preserve">245</t>
  </si>
  <si>
    <t xml:space="preserve">12.7</t>
  </si>
  <si>
    <t xml:space="preserve">251</t>
  </si>
  <si>
    <t xml:space="preserve">9.4</t>
  </si>
  <si>
    <t xml:space="preserve">18.2</t>
  </si>
  <si>
    <t xml:space="preserve">261</t>
  </si>
  <si>
    <t xml:space="preserve">10.3</t>
  </si>
  <si>
    <t xml:space="preserve">265</t>
  </si>
  <si>
    <t xml:space="preserve">267</t>
  </si>
  <si>
    <t xml:space="preserve">73</t>
  </si>
  <si>
    <t xml:space="preserve">44.1</t>
  </si>
  <si>
    <t xml:space="preserve">34.8</t>
  </si>
  <si>
    <t xml:space="preserve">6</t>
  </si>
  <si>
    <t xml:space="preserve">8.7</t>
  </si>
  <si>
    <t xml:space="preserve">272</t>
  </si>
  <si>
    <t xml:space="preserve">275</t>
  </si>
  <si>
    <t xml:space="preserve">5.5</t>
  </si>
  <si>
    <t xml:space="preserve">90.03</t>
  </si>
  <si>
    <t xml:space="preserve">51.4</t>
  </si>
  <si>
    <t xml:space="preserve">295</t>
  </si>
  <si>
    <t xml:space="preserve">297</t>
  </si>
  <si>
    <t xml:space="preserve">88</t>
  </si>
  <si>
    <t xml:space="preserve">18.4</t>
  </si>
  <si>
    <t xml:space="preserve">300</t>
  </si>
  <si>
    <t xml:space="preserve">86</t>
  </si>
  <si>
    <t xml:space="preserve">54.8</t>
  </si>
  <si>
    <t xml:space="preserve">34.3</t>
  </si>
  <si>
    <t xml:space="preserve">301</t>
  </si>
  <si>
    <t xml:space="preserve">303</t>
  </si>
  <si>
    <t xml:space="preserve">10.4</t>
  </si>
  <si>
    <t xml:space="preserve">7.4</t>
  </si>
  <si>
    <t xml:space="preserve">304</t>
  </si>
  <si>
    <t xml:space="preserve">32.0</t>
  </si>
  <si>
    <t xml:space="preserve">313</t>
  </si>
  <si>
    <t xml:space="preserve">957</t>
  </si>
  <si>
    <t xml:space="preserve">931</t>
  </si>
  <si>
    <t xml:space="preserve">30.8</t>
  </si>
  <si>
    <t xml:space="preserve">24.2</t>
  </si>
  <si>
    <t xml:space="preserve">316</t>
  </si>
  <si>
    <t xml:space="preserve">44.3</t>
  </si>
  <si>
    <t xml:space="preserve">328</t>
  </si>
  <si>
    <t xml:space="preserve">36.9</t>
  </si>
  <si>
    <t xml:space="preserve">329</t>
  </si>
  <si>
    <t xml:space="preserve">124</t>
  </si>
  <si>
    <t xml:space="preserve">49.2</t>
  </si>
  <si>
    <t xml:space="preserve">331</t>
  </si>
  <si>
    <t xml:space="preserve">24.5</t>
  </si>
  <si>
    <t xml:space="preserve">334</t>
  </si>
  <si>
    <t xml:space="preserve">335</t>
  </si>
  <si>
    <t xml:space="preserve">342</t>
  </si>
  <si>
    <t xml:space="preserve">27.8</t>
  </si>
  <si>
    <t xml:space="preserve">343</t>
  </si>
  <si>
    <t xml:space="preserve">19.2</t>
  </si>
  <si>
    <t xml:space="preserve">344</t>
  </si>
  <si>
    <t xml:space="preserve">348</t>
  </si>
  <si>
    <t xml:space="preserve">114.5</t>
  </si>
  <si>
    <t xml:space="preserve">3</t>
  </si>
  <si>
    <t xml:space="preserve">146</t>
  </si>
  <si>
    <t xml:space="preserve">457.1</t>
  </si>
  <si>
    <t xml:space="preserve">300.7</t>
  </si>
  <si>
    <t xml:space="preserve">46.4</t>
  </si>
  <si>
    <t xml:space="preserve">147</t>
  </si>
  <si>
    <t xml:space="preserve">176.3</t>
  </si>
  <si>
    <t xml:space="preserve">1479</t>
  </si>
  <si>
    <t xml:space="preserve">1283</t>
  </si>
  <si>
    <t xml:space="preserve">111.6</t>
  </si>
  <si>
    <t xml:space="preserve">32.8</t>
  </si>
  <si>
    <t xml:space="preserve">193.1</t>
  </si>
  <si>
    <t xml:space="preserve">25.7</t>
  </si>
  <si>
    <t xml:space="preserve">85</t>
  </si>
  <si>
    <t xml:space="preserve">218.8</t>
  </si>
  <si>
    <t xml:space="preserve">395.6</t>
  </si>
  <si>
    <t xml:space="preserve">151.9</t>
  </si>
  <si>
    <t xml:space="preserve">57.4</t>
  </si>
  <si>
    <t xml:space="preserve">76</t>
  </si>
  <si>
    <t xml:space="preserve">217.7</t>
  </si>
  <si>
    <t xml:space="preserve">25.4</t>
  </si>
  <si>
    <t xml:space="preserve">80</t>
  </si>
  <si>
    <t xml:space="preserve">392</t>
  </si>
  <si>
    <t xml:space="preserve">265.7</t>
  </si>
  <si>
    <t xml:space="preserve">679</t>
  </si>
  <si>
    <t xml:space="preserve">823</t>
  </si>
  <si>
    <t xml:space="preserve">94.1</t>
  </si>
  <si>
    <t xml:space="preserve">101</t>
  </si>
  <si>
    <t xml:space="preserve">96.8</t>
  </si>
  <si>
    <t xml:space="preserve">27.7</t>
  </si>
  <si>
    <t xml:space="preserve">102</t>
  </si>
  <si>
    <t xml:space="preserve">729</t>
  </si>
  <si>
    <t xml:space="preserve">208.3</t>
  </si>
  <si>
    <t xml:space="preserve">437</t>
  </si>
  <si>
    <t xml:space="preserve">479.4</t>
  </si>
  <si>
    <t xml:space="preserve">23.1</t>
  </si>
  <si>
    <t xml:space="preserve">281.3</t>
  </si>
  <si>
    <t xml:space="preserve">122</t>
  </si>
  <si>
    <t xml:space="preserve">232.6</t>
  </si>
  <si>
    <t xml:space="preserve">133</t>
  </si>
  <si>
    <t xml:space="preserve">441.7</t>
  </si>
  <si>
    <t xml:space="preserve">69.1</t>
  </si>
  <si>
    <t xml:space="preserve">284.5</t>
  </si>
  <si>
    <t xml:space="preserve">686</t>
  </si>
  <si>
    <t xml:space="preserve">219.4</t>
  </si>
  <si>
    <t xml:space="preserve">36.8</t>
  </si>
  <si>
    <t xml:space="preserve">152</t>
  </si>
  <si>
    <t xml:space="preserve">210</t>
  </si>
  <si>
    <t xml:space="preserve">316.6</t>
  </si>
  <si>
    <t xml:space="preserve">171.3</t>
  </si>
  <si>
    <t xml:space="preserve">174</t>
  </si>
  <si>
    <t xml:space="preserve">76.8</t>
  </si>
  <si>
    <t xml:space="preserve">185</t>
  </si>
  <si>
    <t xml:space="preserve">279.3</t>
  </si>
  <si>
    <t xml:space="preserve">191</t>
  </si>
  <si>
    <t xml:space="preserve">263</t>
  </si>
  <si>
    <t xml:space="preserve">219.8</t>
  </si>
  <si>
    <t xml:space="preserve">192</t>
  </si>
  <si>
    <t xml:space="preserve">595.7</t>
  </si>
  <si>
    <t xml:space="preserve">194</t>
  </si>
  <si>
    <t xml:space="preserve">548.4</t>
  </si>
  <si>
    <t xml:space="preserve">198</t>
  </si>
  <si>
    <t xml:space="preserve">52.2</t>
  </si>
  <si>
    <t xml:space="preserve">202</t>
  </si>
  <si>
    <t xml:space="preserve">355</t>
  </si>
  <si>
    <t xml:space="preserve">376.0</t>
  </si>
  <si>
    <t xml:space="preserve">293.7</t>
  </si>
  <si>
    <t xml:space="preserve">206</t>
  </si>
  <si>
    <t xml:space="preserve">374</t>
  </si>
  <si>
    <t xml:space="preserve">242</t>
  </si>
  <si>
    <t xml:space="preserve">369.1</t>
  </si>
  <si>
    <t xml:space="preserve">376.3</t>
  </si>
  <si>
    <t xml:space="preserve">551</t>
  </si>
  <si>
    <t xml:space="preserve">43.4</t>
  </si>
  <si>
    <t xml:space="preserve">216</t>
  </si>
  <si>
    <t xml:space="preserve">432.2</t>
  </si>
  <si>
    <t xml:space="preserve">223</t>
  </si>
  <si>
    <t xml:space="preserve">481.2</t>
  </si>
  <si>
    <t xml:space="preserve">224</t>
  </si>
  <si>
    <t xml:space="preserve">367.3</t>
  </si>
  <si>
    <t xml:space="preserve">229</t>
  </si>
  <si>
    <t xml:space="preserve">618</t>
  </si>
  <si>
    <t xml:space="preserve">449</t>
  </si>
  <si>
    <t xml:space="preserve">230.5</t>
  </si>
  <si>
    <t xml:space="preserve">230</t>
  </si>
  <si>
    <t xml:space="preserve">71.8</t>
  </si>
  <si>
    <t xml:space="preserve">235</t>
  </si>
  <si>
    <t xml:space="preserve">237</t>
  </si>
  <si>
    <t xml:space="preserve">312.4</t>
  </si>
  <si>
    <t xml:space="preserve">239</t>
  </si>
  <si>
    <t xml:space="preserve">58.7</t>
  </si>
  <si>
    <t xml:space="preserve">243</t>
  </si>
  <si>
    <t xml:space="preserve">1039</t>
  </si>
  <si>
    <t xml:space="preserve">450</t>
  </si>
  <si>
    <t xml:space="preserve">199.4</t>
  </si>
  <si>
    <t xml:space="preserve">635</t>
  </si>
  <si>
    <t xml:space="preserve">246</t>
  </si>
  <si>
    <t xml:space="preserve">233.5</t>
  </si>
  <si>
    <t xml:space="preserve">321.7</t>
  </si>
  <si>
    <t xml:space="preserve">248</t>
  </si>
  <si>
    <t xml:space="preserve">206.3</t>
  </si>
  <si>
    <t xml:space="preserve">15.3</t>
  </si>
  <si>
    <t xml:space="preserve">257</t>
  </si>
  <si>
    <t xml:space="preserve">40.1</t>
  </si>
  <si>
    <t xml:space="preserve">134</t>
  </si>
  <si>
    <t xml:space="preserve">348.2</t>
  </si>
  <si>
    <t xml:space="preserve">96.7</t>
  </si>
  <si>
    <t xml:space="preserve">276</t>
  </si>
  <si>
    <t xml:space="preserve">594</t>
  </si>
  <si>
    <t xml:space="preserve">465</t>
  </si>
  <si>
    <t xml:space="preserve">123.1</t>
  </si>
  <si>
    <t xml:space="preserve">280</t>
  </si>
  <si>
    <t xml:space="preserve">131.5</t>
  </si>
  <si>
    <t xml:space="preserve">282</t>
  </si>
  <si>
    <t xml:space="preserve">51.0</t>
  </si>
  <si>
    <t xml:space="preserve">284</t>
  </si>
  <si>
    <t xml:space="preserve">189.4</t>
  </si>
  <si>
    <t xml:space="preserve">287</t>
  </si>
  <si>
    <t xml:space="preserve">125.9</t>
  </si>
  <si>
    <t xml:space="preserve">288</t>
  </si>
  <si>
    <t xml:space="preserve">292</t>
  </si>
  <si>
    <t xml:space="preserve">278.6</t>
  </si>
  <si>
    <t xml:space="preserve">48.0</t>
  </si>
  <si>
    <t xml:space="preserve">310</t>
  </si>
  <si>
    <t xml:space="preserve">710</t>
  </si>
  <si>
    <t xml:space="preserve">836</t>
  </si>
  <si>
    <t xml:space="preserve">63.3</t>
  </si>
  <si>
    <t xml:space="preserve">27.0</t>
  </si>
  <si>
    <t xml:space="preserve">327</t>
  </si>
  <si>
    <t xml:space="preserve">98</t>
  </si>
  <si>
    <t xml:space="preserve">99.5</t>
  </si>
  <si>
    <t xml:space="preserve">347</t>
  </si>
  <si>
    <t xml:space="preserve">486.8</t>
  </si>
  <si>
    <t xml:space="preserve">364</t>
  </si>
  <si>
    <t xml:space="preserve">76.4</t>
  </si>
  <si>
    <t xml:space="preserve">400</t>
  </si>
  <si>
    <r>
      <rPr>
        <sz val="12"/>
        <rFont val="Times New Roman"/>
        <family val="1"/>
      </rPr>
      <t xml:space="preserve">7</t>
    </r>
    <r>
      <rPr>
        <sz val="12"/>
        <color rgb="FF000000"/>
        <rFont val="Times New Roman"/>
        <family val="1"/>
      </rPr>
      <t xml:space="preserve">14</t>
    </r>
  </si>
  <si>
    <r>
      <rPr>
        <sz val="12"/>
        <rFont val="Times New Roman"/>
        <family val="1"/>
      </rPr>
      <t xml:space="preserve">9</t>
    </r>
    <r>
      <rPr>
        <sz val="12"/>
        <color rgb="FF000000"/>
        <rFont val="Times New Roman"/>
        <family val="1"/>
      </rPr>
      <t xml:space="preserve">6</t>
    </r>
  </si>
  <si>
    <r>
      <rPr>
        <sz val="12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78.9</t>
    </r>
  </si>
  <si>
    <t xml:space="preserve">40.9</t>
  </si>
  <si>
    <t xml:space="preserve">402</t>
  </si>
  <si>
    <r>
      <rPr>
        <sz val="12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06</t>
    </r>
  </si>
  <si>
    <r>
      <rPr>
        <sz val="12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73</t>
    </r>
  </si>
  <si>
    <r>
      <rPr>
        <sz val="12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92.6</t>
    </r>
  </si>
  <si>
    <t xml:space="preserve">406</t>
  </si>
  <si>
    <r>
      <rPr>
        <sz val="12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02</t>
    </r>
  </si>
  <si>
    <r>
      <rPr>
        <sz val="12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10</t>
    </r>
  </si>
  <si>
    <r>
      <rPr>
        <sz val="12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60.7</t>
    </r>
  </si>
  <si>
    <t xml:space="preserve">407</t>
  </si>
  <si>
    <r>
      <rPr>
        <sz val="12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2</t>
    </r>
  </si>
  <si>
    <r>
      <rPr>
        <sz val="12"/>
        <rFont val="Times New Roman"/>
        <family val="1"/>
      </rPr>
      <t xml:space="preserve">6</t>
    </r>
    <r>
      <rPr>
        <sz val="12"/>
        <color rgb="FF000000"/>
        <rFont val="Times New Roman"/>
        <family val="1"/>
      </rPr>
      <t xml:space="preserve">5</t>
    </r>
  </si>
  <si>
    <r>
      <rPr>
        <sz val="12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25.6</t>
    </r>
  </si>
  <si>
    <t xml:space="preserve">408</t>
  </si>
  <si>
    <r>
      <rPr>
        <sz val="12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0</t>
    </r>
  </si>
  <si>
    <r>
      <rPr>
        <sz val="12"/>
        <rFont val="Times New Roman"/>
        <family val="1"/>
      </rPr>
      <t xml:space="preserve">8</t>
    </r>
    <r>
      <rPr>
        <sz val="12"/>
        <color rgb="FF000000"/>
        <rFont val="Times New Roman"/>
        <family val="1"/>
      </rPr>
      <t xml:space="preserve">8</t>
    </r>
  </si>
  <si>
    <r>
      <rPr>
        <sz val="12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81.1</t>
    </r>
  </si>
  <si>
    <t xml:space="preserve">70.6</t>
  </si>
  <si>
    <t xml:space="preserve">418</t>
  </si>
  <si>
    <r>
      <rPr>
        <sz val="12"/>
        <rFont val="Times New Roman"/>
        <family val="1"/>
      </rPr>
      <t xml:space="preserve">5</t>
    </r>
    <r>
      <rPr>
        <sz val="12"/>
        <color rgb="FF000000"/>
        <rFont val="Times New Roman"/>
        <family val="1"/>
      </rPr>
      <t xml:space="preserve">3</t>
    </r>
  </si>
  <si>
    <r>
      <rPr>
        <sz val="12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00</t>
    </r>
  </si>
  <si>
    <r>
      <rPr>
        <sz val="12"/>
        <rFont val="Times New Roman"/>
        <family val="1"/>
      </rPr>
      <t xml:space="preserve">6</t>
    </r>
    <r>
      <rPr>
        <sz val="12"/>
        <color rgb="FF000000"/>
        <rFont val="Times New Roman"/>
        <family val="1"/>
      </rPr>
      <t xml:space="preserve">3</t>
    </r>
  </si>
  <si>
    <r>
      <rPr>
        <sz val="12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55.7</t>
    </r>
  </si>
  <si>
    <t xml:space="preserve">421</t>
  </si>
  <si>
    <r>
      <rPr>
        <sz val="12"/>
        <rFont val="Times New Roman"/>
        <family val="1"/>
      </rPr>
      <t xml:space="preserve">5</t>
    </r>
    <r>
      <rPr>
        <sz val="12"/>
        <color rgb="FF000000"/>
        <rFont val="Times New Roman"/>
        <family val="1"/>
      </rPr>
      <t xml:space="preserve">0</t>
    </r>
  </si>
  <si>
    <r>
      <rPr>
        <sz val="12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0</t>
    </r>
  </si>
  <si>
    <r>
      <rPr>
        <sz val="12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40</t>
    </r>
  </si>
  <si>
    <r>
      <rPr>
        <sz val="12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52.2</t>
    </r>
  </si>
  <si>
    <t xml:space="preserve">27.3</t>
  </si>
  <si>
    <t xml:space="preserve">444</t>
  </si>
  <si>
    <r>
      <rPr>
        <sz val="12"/>
        <rFont val="Times New Roman"/>
        <family val="1"/>
      </rPr>
      <t xml:space="preserve">5</t>
    </r>
    <r>
      <rPr>
        <sz val="12"/>
        <color rgb="FF000000"/>
        <rFont val="Times New Roman"/>
        <family val="1"/>
      </rPr>
      <t xml:space="preserve">7</t>
    </r>
  </si>
  <si>
    <r>
      <rPr>
        <sz val="12"/>
        <rFont val="Times New Roman"/>
        <family val="1"/>
      </rPr>
      <t xml:space="preserve">5</t>
    </r>
    <r>
      <rPr>
        <sz val="12"/>
        <color rgb="FF000000"/>
        <rFont val="Times New Roman"/>
        <family val="1"/>
      </rPr>
      <t xml:space="preserve">69</t>
    </r>
  </si>
  <si>
    <r>
      <rPr>
        <sz val="12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61</t>
    </r>
  </si>
  <si>
    <r>
      <rPr>
        <sz val="12"/>
        <rFont val="Times New Roman"/>
        <family val="1"/>
      </rPr>
      <t xml:space="preserve">5</t>
    </r>
    <r>
      <rPr>
        <sz val="12"/>
        <color rgb="FF000000"/>
        <rFont val="Times New Roman"/>
        <family val="1"/>
      </rPr>
      <t xml:space="preserve">68.5</t>
    </r>
  </si>
  <si>
    <r>
      <rPr>
        <sz val="12"/>
        <rFont val="Times New Roman"/>
        <family val="1"/>
      </rPr>
      <t xml:space="preserve">5</t>
    </r>
    <r>
      <rPr>
        <sz val="12"/>
        <color rgb="FF000000"/>
        <rFont val="Times New Roman"/>
        <family val="1"/>
      </rPr>
      <t xml:space="preserve">25</t>
    </r>
  </si>
  <si>
    <r>
      <rPr>
        <sz val="12"/>
        <rFont val="Times New Roman"/>
        <family val="1"/>
      </rPr>
      <t xml:space="preserve">5</t>
    </r>
    <r>
      <rPr>
        <sz val="12"/>
        <color rgb="FF000000"/>
        <rFont val="Times New Roman"/>
        <family val="1"/>
      </rPr>
      <t xml:space="preserve">41</t>
    </r>
  </si>
  <si>
    <r>
      <rPr>
        <sz val="12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73.9</t>
    </r>
  </si>
  <si>
    <t xml:space="preserve">451</t>
  </si>
  <si>
    <r>
      <rPr>
        <sz val="12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0</t>
    </r>
  </si>
  <si>
    <r>
      <rPr>
        <sz val="12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2</t>
    </r>
  </si>
  <si>
    <r>
      <rPr>
        <sz val="12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52.4</t>
    </r>
  </si>
  <si>
    <t xml:space="preserve">454</t>
  </si>
  <si>
    <r>
      <rPr>
        <sz val="12"/>
        <rFont val="Times New Roman"/>
        <family val="1"/>
      </rPr>
      <t xml:space="preserve">6</t>
    </r>
    <r>
      <rPr>
        <sz val="12"/>
        <color rgb="FF000000"/>
        <rFont val="Times New Roman"/>
        <family val="1"/>
      </rPr>
      <t xml:space="preserve">8</t>
    </r>
  </si>
  <si>
    <r>
      <rPr>
        <sz val="12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09</t>
    </r>
  </si>
  <si>
    <r>
      <rPr>
        <sz val="12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16.4</t>
    </r>
  </si>
  <si>
    <t xml:space="preserve">462</t>
  </si>
  <si>
    <r>
      <rPr>
        <sz val="12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8</t>
    </r>
  </si>
  <si>
    <r>
      <rPr>
        <sz val="12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74</t>
    </r>
  </si>
  <si>
    <r>
      <rPr>
        <sz val="12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20</t>
    </r>
  </si>
  <si>
    <r>
      <rPr>
        <sz val="12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58.9</t>
    </r>
  </si>
  <si>
    <t xml:space="preserve">75</t>
  </si>
  <si>
    <t xml:space="preserve">467</t>
  </si>
  <si>
    <r>
      <rPr>
        <sz val="12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7</t>
    </r>
  </si>
  <si>
    <r>
      <rPr>
        <sz val="12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5</t>
    </r>
  </si>
  <si>
    <r>
      <rPr>
        <sz val="12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44.3</t>
    </r>
  </si>
  <si>
    <t xml:space="preserve">471</t>
  </si>
  <si>
    <r>
      <rPr>
        <sz val="12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4</t>
    </r>
  </si>
  <si>
    <r>
      <rPr>
        <sz val="12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92</t>
    </r>
  </si>
  <si>
    <r>
      <rPr>
        <sz val="12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35</t>
    </r>
  </si>
  <si>
    <r>
      <rPr>
        <sz val="12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61.4</t>
    </r>
  </si>
  <si>
    <t xml:space="preserve">21.3</t>
  </si>
  <si>
    <t xml:space="preserve">AntiVirus</t>
  </si>
  <si>
    <t xml:space="preserve">LS (Kpa)</t>
  </si>
  <si>
    <t xml:space="preserve">HBeAg</t>
  </si>
  <si>
    <t xml:space="preserve">HBV DNA</t>
  </si>
  <si>
    <t xml:space="preserve">ADV</t>
  </si>
  <si>
    <t xml:space="preserve">-</t>
  </si>
  <si>
    <t xml:space="preserve">+</t>
  </si>
  <si>
    <t xml:space="preserve">ADV+IFN</t>
  </si>
  <si>
    <t xml:space="preserve">ETV</t>
  </si>
  <si>
    <t xml:space="preserve">&lt;E2</t>
  </si>
  <si>
    <t xml:space="preserve">ETV+IFN</t>
  </si>
  <si>
    <t xml:space="preserve">IFN</t>
  </si>
  <si>
    <t xml:space="preserve">LAM</t>
  </si>
  <si>
    <t xml:space="preserve">LdT</t>
  </si>
  <si>
    <t xml:space="preserve">No</t>
  </si>
  <si>
    <t xml:space="preserve">M 64</t>
  </si>
  <si>
    <r>
      <rPr>
        <sz val="12"/>
        <color rgb="FF000000"/>
        <rFont val="Noto Sans"/>
        <family val="2"/>
      </rPr>
      <t xml:space="preserve">阳</t>
    </r>
    <r>
      <rPr>
        <sz val="12"/>
        <color rgb="FF000000"/>
        <rFont val="Times New Roman"/>
        <family val="1"/>
      </rPr>
      <t xml:space="preserve">47</t>
    </r>
    <r>
      <rPr>
        <sz val="12"/>
        <color rgb="FF000000"/>
        <rFont val="Noto Sans"/>
        <family val="2"/>
      </rPr>
      <t xml:space="preserve">阴</t>
    </r>
    <r>
      <rPr>
        <sz val="12"/>
        <color rgb="FF000000"/>
        <rFont val="Times New Roman"/>
        <family val="1"/>
      </rPr>
      <t xml:space="preserve">38</t>
    </r>
  </si>
  <si>
    <t xml:space="preserve">F21</t>
  </si>
  <si>
    <t xml:space="preserve">ADV7</t>
  </si>
  <si>
    <t xml:space="preserve">ADV+IFN1</t>
  </si>
  <si>
    <t xml:space="preserve">ETV29</t>
  </si>
  <si>
    <t xml:space="preserve">ETV+IFN1</t>
  </si>
  <si>
    <t xml:space="preserve">IFN11</t>
  </si>
  <si>
    <t xml:space="preserve">LAM6</t>
  </si>
  <si>
    <t xml:space="preserve">LdT7</t>
  </si>
  <si>
    <t xml:space="preserve">No23</t>
  </si>
  <si>
    <t xml:space="preserve">Antivirus</t>
  </si>
  <si>
    <t xml:space="preserve">ADV+ETV</t>
  </si>
  <si>
    <t xml:space="preserve">ADV+LAM</t>
  </si>
  <si>
    <t xml:space="preserve">M42</t>
  </si>
  <si>
    <t xml:space="preserve">P26N44</t>
  </si>
  <si>
    <t xml:space="preserve">F28</t>
  </si>
  <si>
    <t xml:space="preserve">ADV16</t>
  </si>
  <si>
    <t xml:space="preserve">ADV+ETV1</t>
  </si>
  <si>
    <t xml:space="preserve">ADV+LAM6</t>
  </si>
  <si>
    <t xml:space="preserve">ETV26</t>
  </si>
  <si>
    <t xml:space="preserve">LAM4</t>
  </si>
  <si>
    <t xml:space="preserve">LdT3</t>
  </si>
  <si>
    <t xml:space="preserve">No14</t>
  </si>
  <si>
    <r>
      <rPr>
        <sz val="12"/>
        <rFont val="宋体"/>
        <family val="0"/>
        <charset val="134"/>
      </rPr>
      <t xml:space="preserve">&lt;</t>
    </r>
    <r>
      <rPr>
        <sz val="11"/>
        <color rgb="FF000000"/>
        <rFont val="宋体"/>
        <family val="0"/>
        <charset val="134"/>
      </rPr>
      <t xml:space="preserve">E2</t>
    </r>
  </si>
  <si>
    <t xml:space="preserve">TDF</t>
  </si>
  <si>
    <t xml:space="preserve">M65</t>
  </si>
  <si>
    <t xml:space="preserve">P30N49</t>
  </si>
  <si>
    <t xml:space="preserve">F14</t>
  </si>
  <si>
    <t xml:space="preserve">ADV5</t>
  </si>
  <si>
    <t xml:space="preserve">ADV+ETV6</t>
  </si>
  <si>
    <t xml:space="preserve">ADV+LAM3</t>
  </si>
  <si>
    <t xml:space="preserve">ETV31</t>
  </si>
  <si>
    <t xml:space="preserve">LAM8</t>
  </si>
  <si>
    <t xml:space="preserve">LdT14</t>
  </si>
  <si>
    <t xml:space="preserve">TDF1</t>
  </si>
  <si>
    <t xml:space="preserve">No11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.00_);[RED]\(0.00\)"/>
    <numFmt numFmtId="167" formatCode="0.00E+00"/>
    <numFmt numFmtId="168" formatCode="#,##0.000_ "/>
    <numFmt numFmtId="169" formatCode="0.00_ "/>
    <numFmt numFmtId="170" formatCode="0.000_ 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1"/>
      <name val="宋体"/>
      <family val="0"/>
      <charset val="134"/>
    </font>
    <font>
      <sz val="12"/>
      <name val="宋体"/>
      <family val="0"/>
      <charset val="134"/>
    </font>
    <font>
      <sz val="12"/>
      <name val="Times New Roman"/>
      <family val="1"/>
    </font>
    <font>
      <sz val="12"/>
      <name val="Noto Sans"/>
      <family val="2"/>
    </font>
    <font>
      <sz val="12"/>
      <color rgb="FFFF0000"/>
      <name val="Times New Roman"/>
      <family val="1"/>
    </font>
    <font>
      <sz val="10"/>
      <name val="Arial"/>
      <family val="2"/>
    </font>
    <font>
      <sz val="12"/>
      <color rgb="FF000000"/>
      <name val="宋体"/>
      <family val="0"/>
      <charset val="134"/>
    </font>
    <font>
      <sz val="12"/>
      <color rgb="FF000000"/>
      <name val="Noto Sans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00FF00"/>
        <bgColor rgb="FF33CC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4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4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4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6" fontId="7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6" activeCellId="0" sqref="R16"/>
    </sheetView>
  </sheetViews>
  <sheetFormatPr defaultColWidth="8.968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3" min="2" style="1" width="5.49"/>
    <col collapsed="false" customWidth="false" hidden="false" outlineLevel="0" max="9" min="4" style="2" width="8.99"/>
    <col collapsed="false" customWidth="true" hidden="false" outlineLevel="0" max="10" min="10" style="2" width="9.99"/>
    <col collapsed="false" customWidth="false" hidden="false" outlineLevel="0" max="13" min="11" style="1" width="8.99"/>
    <col collapsed="false" customWidth="true" hidden="false" outlineLevel="0" max="14" min="14" style="3" width="11.24"/>
  </cols>
  <sheetData>
    <row r="1" customFormat="false" ht="15.75" hidden="false" customHeight="false" outlineLevel="0" collapsed="false">
      <c r="A1" s="4" t="s">
        <v>0</v>
      </c>
      <c r="B1" s="4" t="s">
        <v>1</v>
      </c>
      <c r="C1" s="4" t="s">
        <v>2</v>
      </c>
      <c r="D1" s="2" t="s">
        <v>3</v>
      </c>
      <c r="E1" s="2" t="s">
        <v>4</v>
      </c>
      <c r="F1" s="5" t="s">
        <v>5</v>
      </c>
      <c r="G1" s="2" t="s">
        <v>6</v>
      </c>
      <c r="H1" s="2" t="s">
        <v>7</v>
      </c>
      <c r="I1" s="5" t="s">
        <v>8</v>
      </c>
      <c r="J1" s="2" t="s">
        <v>9</v>
      </c>
      <c r="K1" s="6" t="s">
        <v>10</v>
      </c>
      <c r="L1" s="6" t="s">
        <v>11</v>
      </c>
      <c r="M1" s="6" t="s">
        <v>12</v>
      </c>
      <c r="N1" s="7" t="s">
        <v>13</v>
      </c>
    </row>
    <row r="2" customFormat="false" ht="15.75" hidden="false" customHeight="false" outlineLevel="0" collapsed="false">
      <c r="A2" s="8" t="s">
        <v>14</v>
      </c>
      <c r="B2" s="8" t="s">
        <v>15</v>
      </c>
      <c r="C2" s="8" t="n">
        <v>33</v>
      </c>
      <c r="D2" s="2" t="n">
        <v>2.870455</v>
      </c>
      <c r="E2" s="2" t="n">
        <v>122.576271186441</v>
      </c>
      <c r="F2" s="2" t="n">
        <v>10.95617</v>
      </c>
      <c r="G2" s="2" t="n">
        <v>55.70072</v>
      </c>
      <c r="H2" s="2" t="n">
        <v>1656.36528</v>
      </c>
      <c r="I2" s="2" t="n">
        <v>4.91481517456327</v>
      </c>
      <c r="J2" s="9" t="n">
        <v>11.424829</v>
      </c>
      <c r="K2" s="8" t="s">
        <v>16</v>
      </c>
      <c r="L2" s="8" t="s">
        <v>17</v>
      </c>
      <c r="M2" s="8" t="s">
        <v>18</v>
      </c>
      <c r="N2" s="10" t="s">
        <v>19</v>
      </c>
    </row>
    <row r="3" customFormat="false" ht="15.75" hidden="false" customHeight="false" outlineLevel="0" collapsed="false">
      <c r="A3" s="8" t="s">
        <v>20</v>
      </c>
      <c r="B3" s="8" t="s">
        <v>15</v>
      </c>
      <c r="C3" s="8" t="n">
        <v>41</v>
      </c>
      <c r="D3" s="2" t="n">
        <v>0.00733900000000087</v>
      </c>
      <c r="E3" s="2" t="n">
        <v>4.94915254237288</v>
      </c>
      <c r="F3" s="2" t="n">
        <v>9.85451000000001</v>
      </c>
      <c r="G3" s="2" t="n">
        <v>53.14976</v>
      </c>
      <c r="H3" s="2" t="n">
        <v>11.0567</v>
      </c>
      <c r="I3" s="2" t="n">
        <v>9.27471725306122</v>
      </c>
      <c r="J3" s="9" t="n">
        <v>7.474333</v>
      </c>
      <c r="K3" s="8" t="s">
        <v>21</v>
      </c>
      <c r="L3" s="8" t="s">
        <v>22</v>
      </c>
      <c r="M3" s="8" t="s">
        <v>23</v>
      </c>
      <c r="N3" s="10" t="s">
        <v>24</v>
      </c>
    </row>
    <row r="4" customFormat="false" ht="15.75" hidden="false" customHeight="false" outlineLevel="0" collapsed="false">
      <c r="A4" s="8" t="s">
        <v>25</v>
      </c>
      <c r="B4" s="8" t="s">
        <v>15</v>
      </c>
      <c r="C4" s="8" t="n">
        <v>52</v>
      </c>
      <c r="D4" s="2" t="n">
        <v>0.404994</v>
      </c>
      <c r="E4" s="2" t="n">
        <v>13.4237288135593</v>
      </c>
      <c r="F4" s="2" t="n">
        <v>5.9987</v>
      </c>
      <c r="G4" s="2" t="n">
        <v>46.77236</v>
      </c>
      <c r="H4" s="2" t="n">
        <v>121.23709</v>
      </c>
      <c r="I4" s="2" t="n">
        <v>6.36811586739592</v>
      </c>
      <c r="J4" s="9" t="n">
        <v>2.985133</v>
      </c>
      <c r="K4" s="8" t="s">
        <v>26</v>
      </c>
      <c r="L4" s="8" t="s">
        <v>27</v>
      </c>
      <c r="M4" s="8" t="s">
        <v>28</v>
      </c>
      <c r="N4" s="10" t="s">
        <v>29</v>
      </c>
    </row>
    <row r="5" customFormat="false" ht="15.75" hidden="false" customHeight="false" outlineLevel="0" collapsed="false">
      <c r="A5" s="8" t="s">
        <v>30</v>
      </c>
      <c r="B5" s="8" t="s">
        <v>15</v>
      </c>
      <c r="C5" s="8" t="n">
        <v>32</v>
      </c>
      <c r="D5" s="2" t="n">
        <v>0.00733900000000087</v>
      </c>
      <c r="E5" s="2" t="n">
        <v>7.15254237288136</v>
      </c>
      <c r="F5" s="2" t="n">
        <v>9.30368000000001</v>
      </c>
      <c r="G5" s="2" t="n">
        <v>39.11948</v>
      </c>
      <c r="H5" s="2" t="n">
        <v>296.82492</v>
      </c>
      <c r="I5" s="2" t="n">
        <v>7.82141656022856</v>
      </c>
      <c r="J5" s="9" t="n">
        <v>1.354057</v>
      </c>
      <c r="K5" s="8" t="s">
        <v>31</v>
      </c>
      <c r="L5" s="8" t="s">
        <v>32</v>
      </c>
      <c r="M5" s="8" t="s">
        <v>33</v>
      </c>
      <c r="N5" s="10" t="s">
        <v>34</v>
      </c>
    </row>
    <row r="6" customFormat="false" ht="15.75" hidden="false" customHeight="false" outlineLevel="0" collapsed="false">
      <c r="A6" s="8" t="s">
        <v>35</v>
      </c>
      <c r="B6" s="8" t="s">
        <v>36</v>
      </c>
      <c r="C6" s="8" t="n">
        <v>59</v>
      </c>
      <c r="D6" s="2" t="n">
        <v>0</v>
      </c>
      <c r="E6" s="2" t="n">
        <v>5.6271186440678</v>
      </c>
      <c r="F6" s="2" t="n">
        <v>5.9987</v>
      </c>
      <c r="G6" s="2" t="n">
        <v>41.67044</v>
      </c>
      <c r="H6" s="2" t="n">
        <v>24.29392</v>
      </c>
      <c r="I6" s="2" t="n">
        <v>0</v>
      </c>
      <c r="J6" s="9" t="n">
        <v>1.114633</v>
      </c>
      <c r="K6" s="8" t="s">
        <v>37</v>
      </c>
      <c r="L6" s="8" t="s">
        <v>38</v>
      </c>
      <c r="M6" s="8" t="s">
        <v>39</v>
      </c>
      <c r="N6" s="10" t="s">
        <v>40</v>
      </c>
    </row>
    <row r="7" customFormat="false" ht="15.75" hidden="false" customHeight="false" outlineLevel="0" collapsed="false">
      <c r="A7" s="8" t="s">
        <v>41</v>
      </c>
      <c r="B7" s="8" t="s">
        <v>15</v>
      </c>
      <c r="C7" s="8" t="n">
        <v>26</v>
      </c>
      <c r="D7" s="2" t="n">
        <v>0</v>
      </c>
      <c r="E7" s="2" t="n">
        <v>4.94915254237288</v>
      </c>
      <c r="F7" s="2" t="n">
        <v>5.44787</v>
      </c>
      <c r="G7" s="2" t="n">
        <v>42.94592</v>
      </c>
      <c r="H7" s="2" t="n">
        <v>12.61402</v>
      </c>
      <c r="I7" s="2" t="n">
        <v>3.46151448173061</v>
      </c>
      <c r="J7" s="9" t="n">
        <v>2.581105</v>
      </c>
      <c r="K7" s="11" t="s">
        <v>42</v>
      </c>
      <c r="L7" s="11" t="s">
        <v>43</v>
      </c>
      <c r="M7" s="8" t="s">
        <v>44</v>
      </c>
      <c r="N7" s="10" t="s">
        <v>45</v>
      </c>
    </row>
    <row r="8" customFormat="false" ht="15.75" hidden="false" customHeight="false" outlineLevel="0" collapsed="false">
      <c r="A8" s="8" t="s">
        <v>46</v>
      </c>
      <c r="B8" s="8" t="s">
        <v>36</v>
      </c>
      <c r="C8" s="8" t="n">
        <v>44</v>
      </c>
      <c r="D8" s="2" t="n">
        <v>0</v>
      </c>
      <c r="E8" s="2" t="n">
        <v>5.28813559322034</v>
      </c>
      <c r="F8" s="2" t="n">
        <v>0.490400000000001</v>
      </c>
      <c r="G8" s="2" t="n">
        <v>49.32332</v>
      </c>
      <c r="I8" s="2" t="n">
        <v>3.46151448173061</v>
      </c>
      <c r="J8" s="9" t="n">
        <v>6.232321</v>
      </c>
      <c r="K8" s="8" t="s">
        <v>47</v>
      </c>
      <c r="L8" s="8" t="s">
        <v>47</v>
      </c>
      <c r="M8" s="8" t="s">
        <v>48</v>
      </c>
      <c r="N8" s="10" t="s">
        <v>49</v>
      </c>
    </row>
    <row r="9" customFormat="false" ht="15.75" hidden="false" customHeight="false" outlineLevel="0" collapsed="false">
      <c r="A9" s="11" t="s">
        <v>50</v>
      </c>
      <c r="B9" s="11" t="s">
        <v>15</v>
      </c>
      <c r="C9" s="11" t="n">
        <v>44</v>
      </c>
      <c r="J9" s="9" t="n">
        <v>2.865421</v>
      </c>
      <c r="K9" s="11" t="s">
        <v>51</v>
      </c>
      <c r="L9" s="11" t="s">
        <v>52</v>
      </c>
      <c r="M9" s="11" t="s">
        <v>53</v>
      </c>
      <c r="N9" s="10" t="s">
        <v>54</v>
      </c>
    </row>
    <row r="10" customFormat="false" ht="15.75" hidden="false" customHeight="false" outlineLevel="0" collapsed="false">
      <c r="A10" s="11" t="s">
        <v>55</v>
      </c>
      <c r="B10" s="11" t="s">
        <v>15</v>
      </c>
      <c r="C10" s="11" t="n">
        <v>31</v>
      </c>
      <c r="D10" s="2" t="n">
        <v>0</v>
      </c>
      <c r="E10" s="2" t="n">
        <v>1.22033898305085</v>
      </c>
      <c r="F10" s="2" t="n">
        <v>0</v>
      </c>
      <c r="G10" s="2" t="n">
        <v>56.9762</v>
      </c>
      <c r="H10" s="2" t="n">
        <v>2.88077</v>
      </c>
      <c r="I10" s="2" t="n">
        <v>3.46151448173061</v>
      </c>
      <c r="J10" s="9" t="n">
        <v>7.309729</v>
      </c>
      <c r="K10" s="11" t="s">
        <v>56</v>
      </c>
      <c r="L10" s="11" t="s">
        <v>57</v>
      </c>
      <c r="M10" s="11" t="s">
        <v>58</v>
      </c>
      <c r="N10" s="10" t="s">
        <v>59</v>
      </c>
    </row>
    <row r="11" customFormat="false" ht="15.75" hidden="false" customHeight="false" outlineLevel="0" collapsed="false">
      <c r="A11" s="8" t="s">
        <v>60</v>
      </c>
      <c r="B11" s="8" t="s">
        <v>15</v>
      </c>
      <c r="C11" s="8" t="s">
        <v>61</v>
      </c>
      <c r="D11" s="2" t="n">
        <v>0</v>
      </c>
      <c r="E11" s="2" t="n">
        <v>1.38983050847458</v>
      </c>
      <c r="F11" s="2" t="n">
        <v>7.10036</v>
      </c>
      <c r="G11" s="2" t="n">
        <v>44.2214</v>
      </c>
      <c r="I11" s="2" t="n">
        <v>4.91481517456327</v>
      </c>
      <c r="J11" s="9" t="n">
        <v>2.625997</v>
      </c>
      <c r="K11" s="8" t="s">
        <v>62</v>
      </c>
      <c r="L11" s="8" t="s">
        <v>63</v>
      </c>
      <c r="M11" s="8" t="s">
        <v>64</v>
      </c>
      <c r="N11" s="10" t="s">
        <v>65</v>
      </c>
    </row>
    <row r="12" customFormat="false" ht="15.75" hidden="false" customHeight="false" outlineLevel="0" collapsed="false">
      <c r="A12" s="8" t="s">
        <v>66</v>
      </c>
      <c r="B12" s="8" t="s">
        <v>15</v>
      </c>
      <c r="C12" s="8" t="n">
        <v>38</v>
      </c>
      <c r="D12" s="2" t="n">
        <v>0</v>
      </c>
      <c r="E12" s="2" t="n">
        <v>1.38983050847458</v>
      </c>
      <c r="F12" s="2" t="n">
        <v>8.75285</v>
      </c>
      <c r="G12" s="2" t="n">
        <v>49.32332</v>
      </c>
      <c r="H12" s="2" t="n">
        <v>2.49144</v>
      </c>
      <c r="I12" s="2" t="n">
        <v>2.00821378889796</v>
      </c>
      <c r="J12" s="9" t="n">
        <v>1.159525</v>
      </c>
      <c r="K12" s="8" t="s">
        <v>67</v>
      </c>
      <c r="L12" s="8" t="s">
        <v>68</v>
      </c>
      <c r="M12" s="8" t="s">
        <v>69</v>
      </c>
      <c r="N12" s="10" t="s">
        <v>70</v>
      </c>
    </row>
    <row r="13" customFormat="false" ht="15.75" hidden="false" customHeight="false" outlineLevel="0" collapsed="false">
      <c r="A13" s="8" t="s">
        <v>71</v>
      </c>
      <c r="B13" s="8" t="s">
        <v>15</v>
      </c>
      <c r="C13" s="8" t="s">
        <v>72</v>
      </c>
      <c r="D13" s="2" t="n">
        <v>0.0868700000000011</v>
      </c>
      <c r="E13" s="2" t="n">
        <v>4.27118644067797</v>
      </c>
      <c r="F13" s="2" t="n">
        <v>4.34621</v>
      </c>
      <c r="G13" s="2" t="n">
        <v>54.42524</v>
      </c>
      <c r="H13" s="2" t="n">
        <v>6.77407</v>
      </c>
      <c r="J13" s="9" t="n">
        <v>33.421909</v>
      </c>
      <c r="K13" s="8" t="s">
        <v>73</v>
      </c>
      <c r="L13" s="8" t="s">
        <v>74</v>
      </c>
      <c r="M13" s="8" t="s">
        <v>75</v>
      </c>
      <c r="N13" s="10" t="s">
        <v>76</v>
      </c>
    </row>
    <row r="14" customFormat="false" ht="15.75" hidden="false" customHeight="false" outlineLevel="0" collapsed="false">
      <c r="A14" s="8" t="s">
        <v>77</v>
      </c>
      <c r="B14" s="8" t="s">
        <v>15</v>
      </c>
      <c r="C14" s="8" t="n">
        <v>72</v>
      </c>
      <c r="D14" s="2" t="n">
        <v>0</v>
      </c>
      <c r="E14" s="2" t="n">
        <v>17.6610169491525</v>
      </c>
      <c r="F14" s="2" t="n">
        <v>9.85451000000001</v>
      </c>
      <c r="G14" s="2" t="n">
        <v>51.87428</v>
      </c>
      <c r="H14" s="2" t="n">
        <v>20.78995</v>
      </c>
      <c r="J14" s="9" t="n">
        <v>5.394337</v>
      </c>
      <c r="K14" s="8" t="s">
        <v>78</v>
      </c>
      <c r="L14" s="8" t="s">
        <v>79</v>
      </c>
      <c r="M14" s="8" t="s">
        <v>80</v>
      </c>
      <c r="N14" s="10" t="s">
        <v>81</v>
      </c>
    </row>
    <row r="15" customFormat="false" ht="15.75" hidden="false" customHeight="false" outlineLevel="0" collapsed="false">
      <c r="A15" s="8" t="s">
        <v>82</v>
      </c>
      <c r="B15" s="12" t="s">
        <v>15</v>
      </c>
      <c r="C15" s="8" t="s">
        <v>63</v>
      </c>
      <c r="D15" s="2" t="n">
        <v>0</v>
      </c>
      <c r="E15" s="2" t="n">
        <v>3.25423728813559</v>
      </c>
      <c r="F15" s="2" t="n">
        <v>118.91885</v>
      </c>
      <c r="G15" s="2" t="n">
        <v>54.42524</v>
      </c>
      <c r="H15" s="2" t="n">
        <v>3.2701</v>
      </c>
      <c r="I15" s="2" t="n">
        <v>0.554913096065314</v>
      </c>
      <c r="J15" s="9" t="n">
        <v>4.765849</v>
      </c>
      <c r="K15" s="8" t="s">
        <v>83</v>
      </c>
      <c r="L15" s="8" t="s">
        <v>84</v>
      </c>
      <c r="M15" s="8" t="s">
        <v>85</v>
      </c>
      <c r="N15" s="10" t="s">
        <v>86</v>
      </c>
    </row>
    <row r="16" customFormat="false" ht="15.75" hidden="false" customHeight="false" outlineLevel="0" collapsed="false">
      <c r="A16" s="8" t="s">
        <v>87</v>
      </c>
      <c r="B16" s="13" t="s">
        <v>15</v>
      </c>
      <c r="C16" s="14" t="s">
        <v>88</v>
      </c>
      <c r="D16" s="2" t="n">
        <v>0</v>
      </c>
      <c r="E16" s="2" t="n">
        <v>3.59322033898305</v>
      </c>
      <c r="F16" s="2" t="n">
        <v>1.04123000000001</v>
      </c>
      <c r="G16" s="2" t="n">
        <v>62.07812</v>
      </c>
      <c r="H16" s="2" t="n">
        <v>12.22469</v>
      </c>
      <c r="J16" s="9" t="n">
        <v>2.865421</v>
      </c>
      <c r="K16" s="8" t="s">
        <v>89</v>
      </c>
      <c r="L16" s="8" t="s">
        <v>90</v>
      </c>
      <c r="M16" s="8" t="s">
        <v>91</v>
      </c>
      <c r="N16" s="10" t="s">
        <v>92</v>
      </c>
    </row>
    <row r="17" customFormat="false" ht="15.75" hidden="false" customHeight="false" outlineLevel="0" collapsed="false">
      <c r="A17" s="8" t="s">
        <v>93</v>
      </c>
      <c r="B17" s="15" t="s">
        <v>36</v>
      </c>
      <c r="C17" s="8" t="s">
        <v>84</v>
      </c>
      <c r="D17" s="2" t="n">
        <v>0</v>
      </c>
      <c r="E17" s="2" t="n">
        <v>1.55932203389831</v>
      </c>
      <c r="F17" s="2" t="n">
        <v>1.04123000000001</v>
      </c>
      <c r="G17" s="2" t="n">
        <v>65.90456</v>
      </c>
      <c r="H17" s="2" t="n">
        <v>7.55273</v>
      </c>
      <c r="J17" s="9" t="n">
        <v>1.698229</v>
      </c>
      <c r="K17" s="8" t="s">
        <v>94</v>
      </c>
      <c r="L17" s="8" t="s">
        <v>47</v>
      </c>
      <c r="M17" s="8" t="s">
        <v>95</v>
      </c>
      <c r="N17" s="10" t="s">
        <v>96</v>
      </c>
    </row>
    <row r="18" customFormat="false" ht="15.75" hidden="false" customHeight="false" outlineLevel="0" collapsed="false">
      <c r="A18" s="8" t="s">
        <v>97</v>
      </c>
      <c r="B18" s="8" t="s">
        <v>36</v>
      </c>
      <c r="C18" s="8" t="s">
        <v>98</v>
      </c>
      <c r="D18" s="2" t="n">
        <v>0</v>
      </c>
      <c r="E18" s="2" t="n">
        <v>1.05084745762712</v>
      </c>
      <c r="F18" s="2" t="n">
        <v>16.46447</v>
      </c>
      <c r="G18" s="2" t="n">
        <v>54.42524</v>
      </c>
      <c r="H18" s="2" t="n">
        <v>3.65943</v>
      </c>
      <c r="I18" s="2" t="n">
        <v>3.46151448173061</v>
      </c>
      <c r="J18" s="9" t="n">
        <v>1.099669</v>
      </c>
      <c r="K18" s="8" t="s">
        <v>99</v>
      </c>
      <c r="L18" s="8" t="s">
        <v>63</v>
      </c>
      <c r="M18" s="8" t="s">
        <v>100</v>
      </c>
      <c r="N18" s="10" t="s">
        <v>59</v>
      </c>
    </row>
    <row r="19" customFormat="false" ht="15.75" hidden="false" customHeight="false" outlineLevel="0" collapsed="false">
      <c r="A19" s="8" t="s">
        <v>101</v>
      </c>
      <c r="B19" s="8" t="s">
        <v>15</v>
      </c>
      <c r="C19" s="8" t="n">
        <v>28</v>
      </c>
      <c r="D19" s="2" t="n">
        <v>0</v>
      </c>
      <c r="E19" s="2" t="n">
        <v>1.72881355932203</v>
      </c>
      <c r="F19" s="2" t="n">
        <v>2.69372000000001</v>
      </c>
      <c r="G19" s="2" t="n">
        <v>40.39496</v>
      </c>
      <c r="H19" s="2" t="n">
        <v>2.10211</v>
      </c>
      <c r="I19" s="2" t="n">
        <v>7.82141656022856</v>
      </c>
      <c r="J19" s="9" t="n">
        <v>1.952617</v>
      </c>
      <c r="K19" s="8" t="s">
        <v>102</v>
      </c>
      <c r="L19" s="8" t="s">
        <v>103</v>
      </c>
      <c r="M19" s="8" t="s">
        <v>104</v>
      </c>
      <c r="N19" s="10" t="s">
        <v>105</v>
      </c>
    </row>
    <row r="20" customFormat="false" ht="15.75" hidden="false" customHeight="false" outlineLevel="0" collapsed="false">
      <c r="A20" s="8" t="s">
        <v>106</v>
      </c>
      <c r="B20" s="8" t="s">
        <v>15</v>
      </c>
      <c r="C20" s="8" t="n">
        <v>58</v>
      </c>
      <c r="D20" s="2" t="n">
        <v>0.00733900000000087</v>
      </c>
      <c r="E20" s="2" t="n">
        <v>1.89830508474576</v>
      </c>
      <c r="F20" s="2" t="n">
        <v>1.59206</v>
      </c>
      <c r="G20" s="2" t="n">
        <v>49.32332</v>
      </c>
      <c r="H20" s="2" t="n">
        <v>1.32345</v>
      </c>
      <c r="I20" s="2" t="n">
        <v>2.00821378889796</v>
      </c>
      <c r="J20" s="9" t="n">
        <v>0.216793</v>
      </c>
      <c r="K20" s="8" t="s">
        <v>107</v>
      </c>
      <c r="L20" s="8" t="s">
        <v>108</v>
      </c>
      <c r="M20" s="8" t="s">
        <v>109</v>
      </c>
      <c r="N20" s="10" t="s">
        <v>92</v>
      </c>
    </row>
    <row r="21" customFormat="false" ht="15.75" hidden="false" customHeight="false" outlineLevel="0" collapsed="false">
      <c r="A21" s="8" t="s">
        <v>110</v>
      </c>
      <c r="B21" s="8" t="s">
        <v>15</v>
      </c>
      <c r="C21" s="8" t="n">
        <v>46</v>
      </c>
      <c r="D21" s="2" t="n">
        <v>0.245932000000001</v>
      </c>
      <c r="E21" s="2" t="n">
        <v>7.32203389830509</v>
      </c>
      <c r="F21" s="2" t="n">
        <v>4.89704</v>
      </c>
      <c r="G21" s="2" t="n">
        <v>53.14976</v>
      </c>
      <c r="H21" s="2" t="n">
        <v>40.64578</v>
      </c>
      <c r="I21" s="2" t="n">
        <v>3.46151448173061</v>
      </c>
      <c r="J21" s="9" t="n">
        <v>15.719497</v>
      </c>
      <c r="K21" s="8" t="s">
        <v>111</v>
      </c>
      <c r="L21" s="8" t="s">
        <v>112</v>
      </c>
      <c r="M21" s="8" t="s">
        <v>113</v>
      </c>
      <c r="N21" s="10" t="s">
        <v>114</v>
      </c>
    </row>
    <row r="22" customFormat="false" ht="15.75" hidden="false" customHeight="false" outlineLevel="0" collapsed="false">
      <c r="A22" s="8" t="s">
        <v>115</v>
      </c>
      <c r="B22" s="8" t="s">
        <v>15</v>
      </c>
      <c r="C22" s="8" t="n">
        <v>41</v>
      </c>
      <c r="D22" s="2" t="n">
        <v>0.245932000000001</v>
      </c>
      <c r="E22" s="2" t="n">
        <v>23.4237288135593</v>
      </c>
      <c r="F22" s="2" t="n">
        <v>9.85451000000001</v>
      </c>
      <c r="G22" s="2" t="n">
        <v>44.2214</v>
      </c>
      <c r="H22" s="2" t="n">
        <v>8.33139</v>
      </c>
      <c r="I22" s="2" t="n">
        <v>3.46151448173061</v>
      </c>
      <c r="J22" s="9" t="n">
        <v>1.488733</v>
      </c>
      <c r="K22" s="8" t="s">
        <v>116</v>
      </c>
      <c r="L22" s="8" t="s">
        <v>117</v>
      </c>
      <c r="M22" s="8" t="s">
        <v>118</v>
      </c>
      <c r="N22" s="10" t="s">
        <v>119</v>
      </c>
    </row>
    <row r="23" customFormat="false" ht="15.75" hidden="false" customHeight="false" outlineLevel="0" collapsed="false">
      <c r="A23" s="8" t="s">
        <v>120</v>
      </c>
      <c r="B23" s="8" t="s">
        <v>121</v>
      </c>
      <c r="C23" s="8" t="s">
        <v>63</v>
      </c>
      <c r="D23" s="2" t="n">
        <v>0</v>
      </c>
      <c r="E23" s="2" t="n">
        <v>7.66101694915254</v>
      </c>
      <c r="F23" s="2" t="n">
        <v>0</v>
      </c>
      <c r="G23" s="2" t="n">
        <v>45.49688</v>
      </c>
      <c r="H23" s="2" t="n">
        <v>9.11005</v>
      </c>
      <c r="I23" s="2" t="n">
        <v>6.36811586739592</v>
      </c>
      <c r="J23" s="9" t="n">
        <v>0</v>
      </c>
      <c r="K23" s="8" t="s">
        <v>122</v>
      </c>
      <c r="L23" s="8" t="s">
        <v>123</v>
      </c>
      <c r="M23" s="8" t="s">
        <v>124</v>
      </c>
      <c r="N23" s="10" t="s">
        <v>125</v>
      </c>
    </row>
    <row r="24" customFormat="false" ht="15.75" hidden="false" customHeight="false" outlineLevel="0" collapsed="false">
      <c r="A24" s="8" t="s">
        <v>126</v>
      </c>
      <c r="B24" s="8" t="s">
        <v>121</v>
      </c>
      <c r="C24" s="8" t="s">
        <v>127</v>
      </c>
      <c r="D24" s="2" t="n">
        <v>0.166401</v>
      </c>
      <c r="E24" s="2" t="n">
        <v>10.7118644067797</v>
      </c>
      <c r="F24" s="2" t="n">
        <v>5.9987</v>
      </c>
      <c r="G24" s="2" t="n">
        <v>55.70072</v>
      </c>
      <c r="H24" s="2" t="n">
        <v>4.43809</v>
      </c>
      <c r="I24" s="2" t="n">
        <v>3.46151448173061</v>
      </c>
      <c r="J24" s="9" t="n">
        <v>5.095057</v>
      </c>
      <c r="K24" s="8" t="s">
        <v>128</v>
      </c>
      <c r="L24" s="8" t="s">
        <v>129</v>
      </c>
      <c r="M24" s="8" t="s">
        <v>130</v>
      </c>
      <c r="N24" s="10" t="s">
        <v>131</v>
      </c>
    </row>
    <row r="25" customFormat="false" ht="15.75" hidden="false" customHeight="false" outlineLevel="0" collapsed="false">
      <c r="A25" s="11" t="s">
        <v>132</v>
      </c>
      <c r="B25" s="11" t="s">
        <v>15</v>
      </c>
      <c r="C25" s="11" t="s">
        <v>133</v>
      </c>
      <c r="D25" s="2" t="n">
        <v>0</v>
      </c>
      <c r="E25" s="2" t="n">
        <v>0.881355932203389</v>
      </c>
      <c r="F25" s="2" t="n">
        <v>0</v>
      </c>
      <c r="G25" s="2" t="n">
        <v>54.42524</v>
      </c>
      <c r="H25" s="2" t="n">
        <v>4.43809</v>
      </c>
      <c r="I25" s="2" t="n">
        <v>0.554913096065314</v>
      </c>
      <c r="J25" s="9" t="n">
        <v>1.623409</v>
      </c>
      <c r="K25" s="11" t="s">
        <v>57</v>
      </c>
      <c r="L25" s="11" t="s">
        <v>38</v>
      </c>
      <c r="M25" s="11" t="s">
        <v>134</v>
      </c>
      <c r="N25" s="10" t="s">
        <v>135</v>
      </c>
    </row>
    <row r="26" customFormat="false" ht="15.75" hidden="false" customHeight="false" outlineLevel="0" collapsed="false">
      <c r="A26" s="8" t="s">
        <v>136</v>
      </c>
      <c r="B26" s="8" t="s">
        <v>15</v>
      </c>
      <c r="C26" s="8" t="s">
        <v>50</v>
      </c>
      <c r="D26" s="2" t="n">
        <v>0</v>
      </c>
      <c r="E26" s="2" t="n">
        <v>3.08474576271186</v>
      </c>
      <c r="F26" s="2" t="n">
        <v>2.69372000000001</v>
      </c>
      <c r="G26" s="2" t="n">
        <v>44.2214</v>
      </c>
      <c r="H26" s="2" t="n">
        <v>2.88077</v>
      </c>
      <c r="I26" s="2" t="n">
        <v>4.91481517456327</v>
      </c>
      <c r="J26" s="9" t="n">
        <v>1.249309</v>
      </c>
      <c r="K26" s="8" t="s">
        <v>90</v>
      </c>
      <c r="L26" s="8" t="s">
        <v>137</v>
      </c>
      <c r="M26" s="8" t="s">
        <v>138</v>
      </c>
      <c r="N26" s="10" t="s">
        <v>139</v>
      </c>
    </row>
    <row r="27" customFormat="false" ht="15.75" hidden="false" customHeight="false" outlineLevel="0" collapsed="false">
      <c r="A27" s="8" t="s">
        <v>140</v>
      </c>
      <c r="B27" s="8" t="s">
        <v>36</v>
      </c>
      <c r="C27" s="8" t="s">
        <v>141</v>
      </c>
      <c r="D27" s="2" t="n">
        <v>0.882180000000001</v>
      </c>
      <c r="E27" s="2" t="n">
        <v>5.11864406779661</v>
      </c>
      <c r="F27" s="2" t="n">
        <v>18.11696</v>
      </c>
      <c r="G27" s="2" t="n">
        <v>45.49688</v>
      </c>
      <c r="H27" s="2" t="n">
        <v>9.11005</v>
      </c>
      <c r="I27" s="2" t="n">
        <v>0</v>
      </c>
      <c r="J27" s="9" t="n">
        <v>5.933041</v>
      </c>
      <c r="K27" s="8" t="s">
        <v>142</v>
      </c>
      <c r="L27" s="8" t="s">
        <v>143</v>
      </c>
      <c r="M27" s="8" t="s">
        <v>144</v>
      </c>
      <c r="N27" s="10" t="s">
        <v>145</v>
      </c>
    </row>
    <row r="28" customFormat="false" ht="15.75" hidden="false" customHeight="false" outlineLevel="0" collapsed="false">
      <c r="A28" s="8" t="s">
        <v>146</v>
      </c>
      <c r="B28" s="8" t="s">
        <v>36</v>
      </c>
      <c r="C28" s="8" t="s">
        <v>111</v>
      </c>
      <c r="I28" s="2" t="n">
        <v>15.0879200243918</v>
      </c>
      <c r="J28" s="9" t="n">
        <v>3.359233</v>
      </c>
      <c r="K28" s="8" t="s">
        <v>147</v>
      </c>
      <c r="L28" s="8" t="s">
        <v>148</v>
      </c>
      <c r="M28" s="8" t="s">
        <v>96</v>
      </c>
      <c r="N28" s="10" t="s">
        <v>149</v>
      </c>
    </row>
    <row r="29" customFormat="false" ht="15.75" hidden="false" customHeight="false" outlineLevel="0" collapsed="false">
      <c r="A29" s="8" t="s">
        <v>150</v>
      </c>
      <c r="B29" s="8" t="s">
        <v>36</v>
      </c>
      <c r="C29" s="8" t="s">
        <v>88</v>
      </c>
      <c r="D29" s="2" t="n">
        <v>1.359366</v>
      </c>
      <c r="E29" s="2" t="n">
        <v>19.3559322033898</v>
      </c>
      <c r="F29" s="2" t="n">
        <v>31.33688</v>
      </c>
      <c r="G29" s="2" t="n">
        <v>64.62908</v>
      </c>
      <c r="H29" s="2" t="n">
        <v>12.22469</v>
      </c>
      <c r="I29" s="2" t="n">
        <v>4.91481517456327</v>
      </c>
      <c r="J29" s="9" t="n">
        <v>7.309729</v>
      </c>
      <c r="K29" s="8" t="s">
        <v>151</v>
      </c>
      <c r="L29" s="8" t="s">
        <v>152</v>
      </c>
      <c r="M29" s="8" t="s">
        <v>153</v>
      </c>
      <c r="N29" s="10" t="s">
        <v>154</v>
      </c>
    </row>
    <row r="30" customFormat="false" ht="15.75" hidden="false" customHeight="false" outlineLevel="0" collapsed="false">
      <c r="A30" s="8" t="s">
        <v>21</v>
      </c>
      <c r="B30" s="8" t="s">
        <v>15</v>
      </c>
      <c r="C30" s="8" t="s">
        <v>32</v>
      </c>
      <c r="D30" s="2" t="n">
        <v>0.961711000000001</v>
      </c>
      <c r="E30" s="2" t="n">
        <v>8.50847457627119</v>
      </c>
      <c r="F30" s="2" t="n">
        <v>0</v>
      </c>
      <c r="G30" s="2" t="n">
        <v>39.11948</v>
      </c>
      <c r="H30" s="2" t="n">
        <v>3.65943</v>
      </c>
      <c r="I30" s="2" t="n">
        <v>3.46151448173061</v>
      </c>
      <c r="J30" s="9" t="n">
        <v>9.629149</v>
      </c>
      <c r="K30" s="8" t="s">
        <v>61</v>
      </c>
      <c r="L30" s="8" t="s">
        <v>155</v>
      </c>
      <c r="M30" s="8" t="s">
        <v>145</v>
      </c>
      <c r="N30" s="10" t="s">
        <v>53</v>
      </c>
    </row>
    <row r="31" customFormat="false" ht="15.75" hidden="false" customHeight="false" outlineLevel="0" collapsed="false">
      <c r="A31" s="8" t="s">
        <v>156</v>
      </c>
      <c r="B31" s="8" t="s">
        <v>15</v>
      </c>
      <c r="C31" s="8" t="s">
        <v>61</v>
      </c>
      <c r="D31" s="2" t="n">
        <v>1.67749</v>
      </c>
      <c r="E31" s="2" t="n">
        <v>4.61016949152542</v>
      </c>
      <c r="F31" s="2" t="n">
        <v>29.68439</v>
      </c>
      <c r="G31" s="2" t="n">
        <v>49.32332</v>
      </c>
      <c r="H31" s="2" t="n">
        <v>25.07258</v>
      </c>
      <c r="I31" s="2" t="n">
        <v>0</v>
      </c>
      <c r="J31" s="9" t="n">
        <v>2.042401</v>
      </c>
      <c r="K31" s="8" t="s">
        <v>157</v>
      </c>
      <c r="L31" s="8" t="s">
        <v>158</v>
      </c>
      <c r="M31" s="8" t="s">
        <v>159</v>
      </c>
      <c r="N31" s="10" t="s">
        <v>160</v>
      </c>
    </row>
    <row r="32" customFormat="false" ht="15.75" hidden="false" customHeight="false" outlineLevel="0" collapsed="false">
      <c r="A32" s="8" t="s">
        <v>161</v>
      </c>
      <c r="B32" s="8" t="s">
        <v>15</v>
      </c>
      <c r="C32" s="8" t="s">
        <v>63</v>
      </c>
      <c r="D32" s="2" t="n">
        <v>1.597959</v>
      </c>
      <c r="E32" s="2" t="n">
        <v>1.72881355932203</v>
      </c>
      <c r="F32" s="2" t="n">
        <v>9.30368000000001</v>
      </c>
      <c r="G32" s="2" t="n">
        <v>42.94592</v>
      </c>
      <c r="H32" s="2" t="n">
        <v>206.88969</v>
      </c>
      <c r="I32" s="2" t="n">
        <v>4.91481517456327</v>
      </c>
      <c r="J32" s="9" t="n">
        <v>0.531037</v>
      </c>
      <c r="K32" s="8" t="s">
        <v>83</v>
      </c>
      <c r="L32" s="8" t="s">
        <v>117</v>
      </c>
      <c r="M32" s="8" t="s">
        <v>162</v>
      </c>
      <c r="N32" s="10" t="s">
        <v>163</v>
      </c>
    </row>
    <row r="33" customFormat="false" ht="15.75" hidden="false" customHeight="false" outlineLevel="0" collapsed="false">
      <c r="A33" s="8" t="s">
        <v>164</v>
      </c>
      <c r="B33" s="8" t="s">
        <v>15</v>
      </c>
      <c r="C33" s="8" t="s">
        <v>117</v>
      </c>
      <c r="D33" s="2" t="n">
        <v>0.564056000000001</v>
      </c>
      <c r="E33" s="2" t="n">
        <v>4.10169491525424</v>
      </c>
      <c r="F33" s="2" t="n">
        <v>3.79538</v>
      </c>
      <c r="G33" s="2" t="n">
        <v>46.77236</v>
      </c>
      <c r="H33" s="2" t="n">
        <v>2.10211</v>
      </c>
      <c r="I33" s="2" t="n">
        <v>4.91481517456327</v>
      </c>
      <c r="J33" s="9" t="n">
        <v>3.434053</v>
      </c>
      <c r="K33" s="8" t="s">
        <v>35</v>
      </c>
      <c r="L33" s="8" t="s">
        <v>165</v>
      </c>
      <c r="M33" s="8" t="s">
        <v>166</v>
      </c>
      <c r="N33" s="10" t="s">
        <v>167</v>
      </c>
    </row>
    <row r="34" customFormat="false" ht="15.75" hidden="false" customHeight="false" outlineLevel="0" collapsed="false">
      <c r="A34" s="8" t="s">
        <v>168</v>
      </c>
      <c r="B34" s="8" t="s">
        <v>15</v>
      </c>
      <c r="C34" s="8" t="s">
        <v>169</v>
      </c>
      <c r="J34" s="9" t="n">
        <v>0.0222609999999999</v>
      </c>
      <c r="K34" s="8" t="s">
        <v>170</v>
      </c>
      <c r="L34" s="8" t="s">
        <v>171</v>
      </c>
      <c r="M34" s="8" t="s">
        <v>172</v>
      </c>
      <c r="N34" s="10" t="s">
        <v>173</v>
      </c>
    </row>
    <row r="35" customFormat="false" ht="15.75" hidden="false" customHeight="false" outlineLevel="0" collapsed="false">
      <c r="A35" s="8" t="s">
        <v>174</v>
      </c>
      <c r="B35" s="8" t="s">
        <v>15</v>
      </c>
      <c r="C35" s="8" t="s">
        <v>88</v>
      </c>
      <c r="J35" s="9" t="n">
        <v>0.725569</v>
      </c>
      <c r="K35" s="8" t="s">
        <v>175</v>
      </c>
      <c r="L35" s="8" t="s">
        <v>155</v>
      </c>
      <c r="M35" s="8" t="s">
        <v>176</v>
      </c>
      <c r="N35" s="10" t="n">
        <v>4.4</v>
      </c>
    </row>
    <row r="36" customFormat="false" ht="15.75" hidden="false" customHeight="false" outlineLevel="0" collapsed="false">
      <c r="A36" s="8" t="s">
        <v>177</v>
      </c>
      <c r="B36" s="8" t="s">
        <v>15</v>
      </c>
      <c r="C36" s="8" t="s">
        <v>178</v>
      </c>
      <c r="D36" s="2" t="n">
        <v>0.723118</v>
      </c>
      <c r="E36" s="2" t="n">
        <v>1.38983050847458</v>
      </c>
      <c r="F36" s="2" t="n">
        <v>0</v>
      </c>
      <c r="G36" s="2" t="n">
        <v>42.94592</v>
      </c>
      <c r="H36" s="2" t="n">
        <v>6.38474</v>
      </c>
      <c r="I36" s="2" t="n">
        <v>0</v>
      </c>
      <c r="J36" s="9" t="n">
        <v>0.306577</v>
      </c>
      <c r="K36" s="8" t="s">
        <v>179</v>
      </c>
      <c r="L36" s="8" t="s">
        <v>165</v>
      </c>
      <c r="M36" s="8" t="s">
        <v>180</v>
      </c>
      <c r="N36" s="10" t="s">
        <v>59</v>
      </c>
    </row>
    <row r="37" customFormat="false" ht="15.75" hidden="false" customHeight="false" outlineLevel="0" collapsed="false">
      <c r="A37" s="8" t="s">
        <v>181</v>
      </c>
      <c r="B37" s="8" t="s">
        <v>15</v>
      </c>
      <c r="C37" s="8" t="s">
        <v>182</v>
      </c>
      <c r="D37" s="2" t="n">
        <v>0.325463</v>
      </c>
      <c r="E37" s="2" t="n">
        <v>3.25423728813559</v>
      </c>
      <c r="F37" s="2" t="n">
        <v>0</v>
      </c>
      <c r="G37" s="2" t="n">
        <v>42.94592</v>
      </c>
      <c r="H37" s="2" t="n">
        <v>3.2701</v>
      </c>
      <c r="J37" s="9" t="n">
        <v>0</v>
      </c>
      <c r="K37" s="8" t="s">
        <v>183</v>
      </c>
      <c r="L37" s="8" t="s">
        <v>84</v>
      </c>
      <c r="M37" s="8" t="s">
        <v>100</v>
      </c>
      <c r="N37" s="10" t="s">
        <v>184</v>
      </c>
    </row>
    <row r="38" customFormat="false" ht="15.75" hidden="false" customHeight="false" outlineLevel="0" collapsed="false">
      <c r="A38" s="8" t="s">
        <v>181</v>
      </c>
      <c r="B38" s="8" t="s">
        <v>15</v>
      </c>
      <c r="C38" s="8" t="s">
        <v>182</v>
      </c>
      <c r="I38" s="2" t="n">
        <v>0</v>
      </c>
      <c r="J38" s="9" t="n">
        <v>0.171901</v>
      </c>
      <c r="K38" s="8" t="s">
        <v>183</v>
      </c>
      <c r="L38" s="8" t="s">
        <v>84</v>
      </c>
      <c r="M38" s="8" t="s">
        <v>100</v>
      </c>
      <c r="N38" s="10" t="s">
        <v>184</v>
      </c>
    </row>
    <row r="39" customFormat="false" ht="15.75" hidden="false" customHeight="false" outlineLevel="0" collapsed="false">
      <c r="A39" s="8" t="s">
        <v>185</v>
      </c>
      <c r="B39" s="8" t="s">
        <v>15</v>
      </c>
      <c r="C39" s="8" t="s">
        <v>186</v>
      </c>
      <c r="D39" s="2" t="n">
        <v>0.961711000000001</v>
      </c>
      <c r="E39" s="2" t="n">
        <v>3.25423728813559</v>
      </c>
      <c r="F39" s="2" t="n">
        <v>4.34621</v>
      </c>
      <c r="G39" s="2" t="n">
        <v>39.11948</v>
      </c>
      <c r="H39" s="2" t="n">
        <v>4.82742</v>
      </c>
      <c r="I39" s="2" t="n">
        <v>9.27471725306122</v>
      </c>
      <c r="J39" s="9" t="n">
        <v>3.449017</v>
      </c>
      <c r="K39" s="8" t="s">
        <v>68</v>
      </c>
      <c r="L39" s="8" t="s">
        <v>63</v>
      </c>
      <c r="M39" s="8" t="s">
        <v>187</v>
      </c>
      <c r="N39" s="10" t="s">
        <v>188</v>
      </c>
    </row>
    <row r="40" customFormat="false" ht="15.75" hidden="false" customHeight="false" outlineLevel="0" collapsed="false">
      <c r="A40" s="8" t="s">
        <v>189</v>
      </c>
      <c r="B40" s="8" t="s">
        <v>15</v>
      </c>
      <c r="C40" s="8" t="s">
        <v>141</v>
      </c>
      <c r="E40" s="2" t="n">
        <v>7.49152542372881</v>
      </c>
      <c r="F40" s="2" t="n">
        <v>2.14289000000001</v>
      </c>
      <c r="G40" s="2" t="n">
        <v>36.56852</v>
      </c>
      <c r="H40" s="2" t="n">
        <v>8.33139</v>
      </c>
      <c r="I40" s="2" t="n">
        <v>13.6346193315592</v>
      </c>
      <c r="J40" s="9" t="n">
        <v>0.635785</v>
      </c>
      <c r="K40" s="8" t="s">
        <v>178</v>
      </c>
      <c r="L40" s="8" t="s">
        <v>169</v>
      </c>
      <c r="M40" s="8" t="s">
        <v>190</v>
      </c>
      <c r="N40" s="10" t="s">
        <v>53</v>
      </c>
    </row>
    <row r="41" customFormat="false" ht="15.75" hidden="false" customHeight="false" outlineLevel="0" collapsed="false">
      <c r="A41" s="8" t="s">
        <v>191</v>
      </c>
      <c r="B41" s="8" t="s">
        <v>15</v>
      </c>
      <c r="C41" s="8" t="s">
        <v>192</v>
      </c>
      <c r="D41" s="2" t="n">
        <v>0.643587000000001</v>
      </c>
      <c r="E41" s="2" t="n">
        <v>4.4406779661017</v>
      </c>
      <c r="F41" s="2" t="n">
        <v>2.14289000000001</v>
      </c>
      <c r="G41" s="2" t="n">
        <v>37.844</v>
      </c>
      <c r="H41" s="2" t="n">
        <v>5.99541</v>
      </c>
      <c r="I41" s="2" t="n">
        <v>3.46151448173061</v>
      </c>
      <c r="J41" s="9" t="n">
        <v>3.478945</v>
      </c>
      <c r="K41" s="8" t="s">
        <v>193</v>
      </c>
      <c r="L41" s="8" t="s">
        <v>194</v>
      </c>
      <c r="M41" s="8" t="s">
        <v>195</v>
      </c>
      <c r="N41" s="10" t="s">
        <v>196</v>
      </c>
    </row>
    <row r="42" customFormat="false" ht="15.75" hidden="false" customHeight="false" outlineLevel="0" collapsed="false">
      <c r="A42" s="8" t="s">
        <v>197</v>
      </c>
      <c r="B42" s="8" t="s">
        <v>15</v>
      </c>
      <c r="C42" s="8" t="s">
        <v>171</v>
      </c>
      <c r="D42" s="2" t="n">
        <v>0.404994</v>
      </c>
      <c r="E42" s="2" t="n">
        <v>3.08474576271186</v>
      </c>
      <c r="F42" s="2" t="n">
        <v>8.75285</v>
      </c>
      <c r="G42" s="2" t="n">
        <v>37.844</v>
      </c>
      <c r="H42" s="2" t="n">
        <v>18.06464</v>
      </c>
      <c r="I42" s="2" t="n">
        <v>0</v>
      </c>
      <c r="K42" s="8" t="s">
        <v>198</v>
      </c>
      <c r="L42" s="8" t="s">
        <v>182</v>
      </c>
      <c r="M42" s="8" t="s">
        <v>119</v>
      </c>
      <c r="N42" s="10" t="s">
        <v>199</v>
      </c>
    </row>
    <row r="43" customFormat="false" ht="15.75" hidden="false" customHeight="false" outlineLevel="0" collapsed="false">
      <c r="A43" s="8" t="s">
        <v>200</v>
      </c>
      <c r="B43" s="8" t="s">
        <v>15</v>
      </c>
      <c r="C43" s="8" t="s">
        <v>98</v>
      </c>
      <c r="D43" s="2" t="n">
        <v>0.484525000000001</v>
      </c>
      <c r="E43" s="2" t="n">
        <v>2.91525423728813</v>
      </c>
      <c r="F43" s="2" t="n">
        <v>0</v>
      </c>
      <c r="G43" s="2" t="n">
        <v>44.2214</v>
      </c>
      <c r="H43" s="2" t="n">
        <v>3.2701</v>
      </c>
      <c r="I43" s="2" t="n">
        <v>2.00821378889796</v>
      </c>
      <c r="K43" s="8" t="s">
        <v>198</v>
      </c>
      <c r="L43" s="8" t="s">
        <v>25</v>
      </c>
      <c r="M43" s="8" t="s">
        <v>201</v>
      </c>
      <c r="N43" s="10" t="s">
        <v>202</v>
      </c>
    </row>
    <row r="44" customFormat="false" ht="15.75" hidden="false" customHeight="false" outlineLevel="0" collapsed="false">
      <c r="A44" s="8" t="s">
        <v>203</v>
      </c>
      <c r="B44" s="8" t="s">
        <v>36</v>
      </c>
      <c r="C44" s="8" t="s">
        <v>63</v>
      </c>
      <c r="D44" s="2" t="n">
        <v>0.166401</v>
      </c>
      <c r="E44" s="2" t="n">
        <v>19.0169491525424</v>
      </c>
      <c r="F44" s="2" t="n">
        <v>6.54953</v>
      </c>
      <c r="G44" s="2" t="n">
        <v>37.844</v>
      </c>
      <c r="H44" s="2" t="n">
        <v>9.49938</v>
      </c>
      <c r="I44" s="2" t="n">
        <v>0.554913096065314</v>
      </c>
      <c r="K44" s="8" t="s">
        <v>88</v>
      </c>
      <c r="L44" s="8" t="s">
        <v>204</v>
      </c>
      <c r="M44" s="8" t="s">
        <v>205</v>
      </c>
      <c r="N44" s="10" t="s">
        <v>206</v>
      </c>
    </row>
    <row r="45" customFormat="false" ht="15.75" hidden="false" customHeight="false" outlineLevel="0" collapsed="false">
      <c r="A45" s="8" t="s">
        <v>207</v>
      </c>
      <c r="B45" s="8" t="s">
        <v>15</v>
      </c>
      <c r="C45" s="8" t="s">
        <v>41</v>
      </c>
      <c r="D45" s="2" t="n">
        <v>0.0868700000000011</v>
      </c>
      <c r="E45" s="2" t="n">
        <v>1.38983050847458</v>
      </c>
      <c r="F45" s="2" t="n">
        <v>5.9987</v>
      </c>
      <c r="G45" s="2" t="n">
        <v>40.39496</v>
      </c>
      <c r="H45" s="2" t="n">
        <v>6.38474</v>
      </c>
      <c r="I45" s="2" t="n">
        <v>4.91481517456327</v>
      </c>
      <c r="K45" s="8" t="s">
        <v>208</v>
      </c>
      <c r="L45" s="8" t="s">
        <v>209</v>
      </c>
      <c r="M45" s="8" t="s">
        <v>210</v>
      </c>
      <c r="N45" s="10" t="s">
        <v>211</v>
      </c>
    </row>
    <row r="46" customFormat="false" ht="15.75" hidden="false" customHeight="false" outlineLevel="0" collapsed="false">
      <c r="A46" s="8" t="s">
        <v>212</v>
      </c>
      <c r="B46" s="8" t="s">
        <v>15</v>
      </c>
      <c r="C46" s="8" t="s">
        <v>37</v>
      </c>
      <c r="D46" s="2" t="n">
        <v>0.166401</v>
      </c>
      <c r="E46" s="2" t="n">
        <v>4.27118644067797</v>
      </c>
      <c r="F46" s="2" t="n">
        <v>0</v>
      </c>
      <c r="G46" s="2" t="n">
        <v>34.01756</v>
      </c>
      <c r="H46" s="2" t="n">
        <v>24.29392</v>
      </c>
      <c r="I46" s="2" t="n">
        <v>2.00821378889796</v>
      </c>
      <c r="K46" s="8" t="s">
        <v>213</v>
      </c>
      <c r="L46" s="8" t="s">
        <v>214</v>
      </c>
      <c r="M46" s="8" t="s">
        <v>215</v>
      </c>
      <c r="N46" s="10" t="s">
        <v>81</v>
      </c>
    </row>
    <row r="47" customFormat="false" ht="15.75" hidden="false" customHeight="false" outlineLevel="0" collapsed="false">
      <c r="A47" s="8" t="s">
        <v>216</v>
      </c>
      <c r="B47" s="8" t="s">
        <v>36</v>
      </c>
      <c r="C47" s="8" t="s">
        <v>127</v>
      </c>
      <c r="D47" s="2" t="n">
        <v>0</v>
      </c>
      <c r="E47" s="2" t="n">
        <v>0.542372881355931</v>
      </c>
      <c r="F47" s="2" t="n">
        <v>0</v>
      </c>
      <c r="G47" s="2" t="n">
        <v>48.04784</v>
      </c>
      <c r="H47" s="2" t="n">
        <v>0.544789999999999</v>
      </c>
      <c r="I47" s="2" t="n">
        <v>19.4478221028898</v>
      </c>
      <c r="K47" s="8" t="s">
        <v>57</v>
      </c>
      <c r="L47" s="8" t="s">
        <v>204</v>
      </c>
      <c r="M47" s="8" t="s">
        <v>217</v>
      </c>
      <c r="N47" s="10" t="s">
        <v>139</v>
      </c>
    </row>
    <row r="48" customFormat="false" ht="15.75" hidden="false" customHeight="false" outlineLevel="0" collapsed="false">
      <c r="A48" s="8" t="s">
        <v>218</v>
      </c>
      <c r="B48" s="8" t="s">
        <v>15</v>
      </c>
      <c r="C48" s="8" t="s">
        <v>133</v>
      </c>
      <c r="D48" s="2" t="n">
        <v>0.564056000000001</v>
      </c>
      <c r="E48" s="2" t="n">
        <v>2.40677966101695</v>
      </c>
      <c r="F48" s="2" t="n">
        <v>3.79538</v>
      </c>
      <c r="G48" s="2" t="n">
        <v>44.2214</v>
      </c>
      <c r="H48" s="2" t="n">
        <v>6.38474</v>
      </c>
      <c r="I48" s="2" t="n">
        <v>6.36811586739592</v>
      </c>
      <c r="K48" s="8" t="s">
        <v>73</v>
      </c>
      <c r="L48" s="8" t="s">
        <v>56</v>
      </c>
      <c r="M48" s="8" t="s">
        <v>201</v>
      </c>
      <c r="N48" s="10" t="s">
        <v>86</v>
      </c>
    </row>
    <row r="49" customFormat="false" ht="15.75" hidden="false" customHeight="false" outlineLevel="0" collapsed="false">
      <c r="A49" s="8" t="s">
        <v>219</v>
      </c>
      <c r="B49" s="8" t="s">
        <v>15</v>
      </c>
      <c r="C49" s="8" t="s">
        <v>88</v>
      </c>
      <c r="D49" s="2" t="n">
        <v>0.404994</v>
      </c>
      <c r="E49" s="2" t="n">
        <v>1.22033898305085</v>
      </c>
      <c r="F49" s="2" t="n">
        <v>0.490400000000001</v>
      </c>
      <c r="G49" s="2" t="n">
        <v>32.74208</v>
      </c>
      <c r="H49" s="2" t="n">
        <v>13.78201</v>
      </c>
      <c r="I49" s="2" t="n">
        <v>7.82141656022856</v>
      </c>
      <c r="K49" s="8" t="s">
        <v>47</v>
      </c>
      <c r="L49" s="8" t="s">
        <v>220</v>
      </c>
      <c r="M49" s="16" t="s">
        <v>221</v>
      </c>
      <c r="N49" s="10" t="s">
        <v>222</v>
      </c>
    </row>
    <row r="50" customFormat="false" ht="15.75" hidden="false" customHeight="false" outlineLevel="0" collapsed="false">
      <c r="A50" s="8" t="s">
        <v>223</v>
      </c>
      <c r="B50" s="8" t="s">
        <v>15</v>
      </c>
      <c r="C50" s="8" t="s">
        <v>186</v>
      </c>
      <c r="D50" s="2" t="n">
        <v>0.245932000000001</v>
      </c>
      <c r="E50" s="2" t="n">
        <v>1.72881355932203</v>
      </c>
      <c r="F50" s="2" t="n">
        <v>1.04123000000001</v>
      </c>
      <c r="G50" s="2" t="n">
        <v>37.844</v>
      </c>
      <c r="H50" s="2" t="n">
        <v>2.10211</v>
      </c>
      <c r="I50" s="2" t="n">
        <v>0</v>
      </c>
      <c r="K50" s="8" t="s">
        <v>224</v>
      </c>
      <c r="L50" s="8" t="s">
        <v>165</v>
      </c>
      <c r="M50" s="8" t="s">
        <v>225</v>
      </c>
      <c r="N50" s="10" t="s">
        <v>226</v>
      </c>
    </row>
    <row r="51" customFormat="false" ht="15.75" hidden="false" customHeight="false" outlineLevel="0" collapsed="false">
      <c r="A51" s="8" t="s">
        <v>227</v>
      </c>
      <c r="B51" s="8" t="s">
        <v>15</v>
      </c>
      <c r="C51" s="8" t="s">
        <v>88</v>
      </c>
      <c r="D51" s="2" t="n">
        <v>9.073873</v>
      </c>
      <c r="E51" s="2" t="n">
        <v>71.8983050847458</v>
      </c>
      <c r="F51" s="2" t="n">
        <v>24.17609</v>
      </c>
      <c r="G51" s="2" t="n">
        <v>49.32332</v>
      </c>
      <c r="H51" s="2" t="n">
        <v>449.83161</v>
      </c>
      <c r="K51" s="8" t="s">
        <v>98</v>
      </c>
      <c r="L51" s="8" t="s">
        <v>133</v>
      </c>
      <c r="M51" s="8" t="s">
        <v>160</v>
      </c>
      <c r="N51" s="10" t="s">
        <v>59</v>
      </c>
    </row>
    <row r="52" customFormat="false" ht="15.75" hidden="false" customHeight="false" outlineLevel="0" collapsed="false">
      <c r="A52" s="8" t="s">
        <v>228</v>
      </c>
      <c r="B52" s="8" t="s">
        <v>15</v>
      </c>
      <c r="C52" s="8" t="s">
        <v>50</v>
      </c>
      <c r="D52" s="2" t="n">
        <v>1.279835</v>
      </c>
      <c r="K52" s="8" t="s">
        <v>229</v>
      </c>
      <c r="L52" s="8" t="s">
        <v>117</v>
      </c>
      <c r="M52" s="8" t="s">
        <v>230</v>
      </c>
      <c r="N52" s="10" t="s">
        <v>196</v>
      </c>
    </row>
    <row r="53" customFormat="false" ht="15.75" hidden="false" customHeight="false" outlineLevel="0" collapsed="false">
      <c r="A53" s="8"/>
      <c r="B53" s="8"/>
      <c r="C53" s="8"/>
      <c r="K53" s="8"/>
      <c r="L53" s="8"/>
      <c r="M53" s="8"/>
      <c r="N53" s="10"/>
    </row>
    <row r="54" customFormat="false" ht="15.75" hidden="false" customHeight="false" outlineLevel="0" collapsed="false">
      <c r="A54" s="8" t="s">
        <v>231</v>
      </c>
      <c r="B54" s="8" t="s">
        <v>15</v>
      </c>
      <c r="C54" s="8" t="n">
        <v>15</v>
      </c>
      <c r="D54" s="2" t="n">
        <v>0.0868700000000011</v>
      </c>
      <c r="E54" s="2" t="n">
        <v>0</v>
      </c>
      <c r="F54" s="2" t="n">
        <v>3.79538</v>
      </c>
      <c r="G54" s="2" t="n">
        <v>36.56852</v>
      </c>
      <c r="I54" s="2" t="n">
        <v>2.00821378889796</v>
      </c>
      <c r="K54" s="8" t="s">
        <v>190</v>
      </c>
      <c r="L54" s="8" t="s">
        <v>209</v>
      </c>
      <c r="M54" s="8" t="s">
        <v>232</v>
      </c>
      <c r="N54" s="10"/>
    </row>
    <row r="55" customFormat="false" ht="15.75" hidden="false" customHeight="false" outlineLevel="0" collapsed="false">
      <c r="A55" s="8" t="s">
        <v>56</v>
      </c>
      <c r="B55" s="8" t="s">
        <v>15</v>
      </c>
      <c r="C55" s="8" t="n">
        <v>35</v>
      </c>
      <c r="D55" s="2" t="n">
        <v>0.484525000000001</v>
      </c>
      <c r="E55" s="2" t="n">
        <v>8.67796610169492</v>
      </c>
      <c r="F55" s="2" t="n">
        <v>12.05783</v>
      </c>
      <c r="G55" s="2" t="n">
        <v>40.39496</v>
      </c>
      <c r="H55" s="2" t="n">
        <v>9.88870999999999</v>
      </c>
      <c r="I55" s="2" t="n">
        <v>0.554913096065314</v>
      </c>
      <c r="K55" s="8" t="s">
        <v>233</v>
      </c>
      <c r="L55" s="8" t="s">
        <v>218</v>
      </c>
      <c r="M55" s="8" t="s">
        <v>234</v>
      </c>
      <c r="N55" s="10" t="s">
        <v>235</v>
      </c>
    </row>
    <row r="56" customFormat="false" ht="15.75" hidden="false" customHeight="false" outlineLevel="0" collapsed="false">
      <c r="A56" s="8" t="s">
        <v>236</v>
      </c>
      <c r="B56" s="8" t="s">
        <v>15</v>
      </c>
      <c r="C56" s="8" t="s">
        <v>133</v>
      </c>
      <c r="D56" s="2" t="n">
        <v>0.0868700000000011</v>
      </c>
      <c r="E56" s="2" t="n">
        <v>2.74576271186441</v>
      </c>
      <c r="F56" s="2" t="n">
        <v>0.490400000000001</v>
      </c>
      <c r="G56" s="2" t="n">
        <v>39.11948</v>
      </c>
      <c r="H56" s="2" t="n">
        <v>6.38474</v>
      </c>
      <c r="I56" s="2" t="n">
        <v>3.46151448173061</v>
      </c>
      <c r="K56" s="8" t="s">
        <v>220</v>
      </c>
      <c r="L56" s="8" t="s">
        <v>220</v>
      </c>
      <c r="M56" s="8" t="s">
        <v>237</v>
      </c>
      <c r="N56" s="10" t="s">
        <v>238</v>
      </c>
    </row>
    <row r="57" customFormat="false" ht="15.75" hidden="false" customHeight="false" outlineLevel="0" collapsed="false">
      <c r="A57" s="8" t="s">
        <v>239</v>
      </c>
      <c r="B57" s="8" t="s">
        <v>15</v>
      </c>
      <c r="C57" s="8" t="s">
        <v>32</v>
      </c>
      <c r="D57" s="2" t="n">
        <v>0.325463</v>
      </c>
      <c r="E57" s="2" t="n">
        <v>1.89830508474576</v>
      </c>
      <c r="F57" s="2" t="n">
        <v>3.79538</v>
      </c>
      <c r="G57" s="2" t="n">
        <v>44.2214</v>
      </c>
      <c r="H57" s="2" t="n">
        <v>4.04876</v>
      </c>
      <c r="I57" s="2" t="n">
        <v>10.7280179458939</v>
      </c>
      <c r="K57" s="8" t="s">
        <v>240</v>
      </c>
      <c r="L57" s="8" t="s">
        <v>241</v>
      </c>
      <c r="M57" s="8" t="s">
        <v>242</v>
      </c>
      <c r="N57" s="10"/>
    </row>
    <row r="58" customFormat="false" ht="15.75" hidden="false" customHeight="false" outlineLevel="0" collapsed="false">
      <c r="A58" s="8" t="s">
        <v>243</v>
      </c>
      <c r="B58" s="8" t="s">
        <v>15</v>
      </c>
      <c r="C58" s="8" t="s">
        <v>133</v>
      </c>
      <c r="D58" s="2" t="n">
        <v>0.404994</v>
      </c>
      <c r="E58" s="2" t="n">
        <v>5.96610169491525</v>
      </c>
      <c r="F58" s="2" t="n">
        <v>0</v>
      </c>
      <c r="G58" s="2" t="n">
        <v>37.844</v>
      </c>
      <c r="H58" s="2" t="n">
        <v>5.21675</v>
      </c>
      <c r="I58" s="2" t="n">
        <v>2.00821378889796</v>
      </c>
      <c r="K58" s="8" t="s">
        <v>224</v>
      </c>
      <c r="L58" s="8" t="s">
        <v>244</v>
      </c>
      <c r="M58" s="8" t="s">
        <v>245</v>
      </c>
      <c r="N58" s="10" t="s">
        <v>238</v>
      </c>
    </row>
    <row r="59" customFormat="false" ht="15.75" hidden="false" customHeight="false" outlineLevel="0" collapsed="false">
      <c r="A59" s="8" t="s">
        <v>240</v>
      </c>
      <c r="B59" s="8" t="s">
        <v>15</v>
      </c>
      <c r="C59" s="8" t="s">
        <v>155</v>
      </c>
      <c r="H59" s="2" t="n">
        <v>16.89665</v>
      </c>
      <c r="I59" s="2" t="n">
        <v>10.7280179458939</v>
      </c>
      <c r="K59" s="8" t="s">
        <v>246</v>
      </c>
      <c r="L59" s="8" t="s">
        <v>247</v>
      </c>
      <c r="M59" s="8" t="s">
        <v>248</v>
      </c>
      <c r="N59" s="10"/>
    </row>
    <row r="60" customFormat="false" ht="15.75" hidden="false" customHeight="false" outlineLevel="0" collapsed="false">
      <c r="A60" s="8" t="s">
        <v>249</v>
      </c>
      <c r="B60" s="8" t="s">
        <v>15</v>
      </c>
      <c r="C60" s="8" t="s">
        <v>111</v>
      </c>
      <c r="D60" s="2" t="n">
        <v>0</v>
      </c>
      <c r="E60" s="2" t="n">
        <v>3.24675324675325</v>
      </c>
      <c r="K60" s="8" t="s">
        <v>250</v>
      </c>
      <c r="L60" s="8" t="s">
        <v>251</v>
      </c>
      <c r="M60" s="8" t="s">
        <v>252</v>
      </c>
      <c r="N60" s="10" t="s">
        <v>252</v>
      </c>
    </row>
    <row r="61" customFormat="false" ht="15.75" hidden="false" customHeight="false" outlineLevel="0" collapsed="false">
      <c r="A61" s="8" t="s">
        <v>253</v>
      </c>
      <c r="B61" s="8" t="s">
        <v>36</v>
      </c>
      <c r="C61" s="8" t="s">
        <v>88</v>
      </c>
      <c r="F61" s="2" t="n">
        <v>0.490400000000001</v>
      </c>
      <c r="G61" s="2" t="n">
        <v>54.80524</v>
      </c>
      <c r="K61" s="8" t="s">
        <v>254</v>
      </c>
      <c r="L61" s="8" t="s">
        <v>126</v>
      </c>
      <c r="M61" s="8" t="s">
        <v>255</v>
      </c>
      <c r="N61" s="10" t="s">
        <v>256</v>
      </c>
    </row>
    <row r="62" customFormat="false" ht="15.75" hidden="false" customHeight="false" outlineLevel="0" collapsed="false">
      <c r="A62" s="8" t="s">
        <v>257</v>
      </c>
      <c r="B62" s="8" t="s">
        <v>36</v>
      </c>
      <c r="C62" s="8" t="s">
        <v>35</v>
      </c>
      <c r="I62" s="2" t="n">
        <v>3.46151448173061</v>
      </c>
      <c r="K62" s="8" t="s">
        <v>258</v>
      </c>
      <c r="L62" s="8" t="s">
        <v>259</v>
      </c>
      <c r="M62" s="8" t="s">
        <v>58</v>
      </c>
      <c r="N62" s="10"/>
    </row>
    <row r="63" customFormat="false" ht="15.75" hidden="false" customHeight="false" outlineLevel="0" collapsed="false">
      <c r="A63" s="8" t="s">
        <v>260</v>
      </c>
      <c r="B63" s="8" t="s">
        <v>36</v>
      </c>
      <c r="C63" s="8" t="s">
        <v>72</v>
      </c>
      <c r="I63" s="2" t="n">
        <v>6.36811586739592</v>
      </c>
      <c r="K63" s="8" t="s">
        <v>72</v>
      </c>
      <c r="L63" s="8" t="s">
        <v>155</v>
      </c>
      <c r="M63" s="8" t="s">
        <v>261</v>
      </c>
      <c r="N63" s="10" t="s">
        <v>262</v>
      </c>
    </row>
    <row r="64" customFormat="false" ht="15.75" hidden="false" customHeight="false" outlineLevel="0" collapsed="false">
      <c r="A64" s="8" t="s">
        <v>263</v>
      </c>
      <c r="B64" s="8" t="s">
        <v>36</v>
      </c>
      <c r="C64" s="8" t="n">
        <v>50</v>
      </c>
      <c r="I64" s="2" t="n">
        <v>4.91481517456327</v>
      </c>
      <c r="K64" s="8" t="s">
        <v>264</v>
      </c>
      <c r="L64" s="8" t="s">
        <v>183</v>
      </c>
      <c r="M64" s="8" t="s">
        <v>265</v>
      </c>
      <c r="N64" s="10"/>
    </row>
    <row r="65" customFormat="false" ht="15.75" hidden="false" customHeight="false" outlineLevel="0" collapsed="false">
      <c r="A65" s="8" t="s">
        <v>266</v>
      </c>
      <c r="B65" s="8" t="s">
        <v>15</v>
      </c>
      <c r="C65" s="8" t="n">
        <v>12</v>
      </c>
      <c r="I65" s="2" t="n">
        <v>15.0879200243918</v>
      </c>
      <c r="K65" s="8" t="s">
        <v>267</v>
      </c>
      <c r="L65" s="8" t="s">
        <v>268</v>
      </c>
      <c r="M65" s="8" t="s">
        <v>269</v>
      </c>
      <c r="N65" s="10" t="s">
        <v>76</v>
      </c>
    </row>
    <row r="66" customFormat="false" ht="15.75" hidden="false" customHeight="false" outlineLevel="0" collapsed="false">
      <c r="A66" s="8" t="s">
        <v>270</v>
      </c>
      <c r="B66" s="8" t="s">
        <v>15</v>
      </c>
      <c r="C66" s="8" t="s">
        <v>271</v>
      </c>
      <c r="I66" s="2" t="n">
        <v>3.46151448173061</v>
      </c>
      <c r="K66" s="8" t="s">
        <v>68</v>
      </c>
      <c r="L66" s="8" t="s">
        <v>98</v>
      </c>
      <c r="M66" s="8" t="s">
        <v>269</v>
      </c>
      <c r="N66" s="10"/>
    </row>
    <row r="67" customFormat="false" ht="15.75" hidden="false" customHeight="false" outlineLevel="0" collapsed="false">
      <c r="A67" s="8" t="s">
        <v>251</v>
      </c>
      <c r="B67" s="8" t="s">
        <v>15</v>
      </c>
      <c r="C67" s="8" t="s">
        <v>84</v>
      </c>
      <c r="I67" s="2" t="n">
        <v>7.82141656022856</v>
      </c>
      <c r="K67" s="8" t="s">
        <v>133</v>
      </c>
      <c r="L67" s="8" t="s">
        <v>46</v>
      </c>
      <c r="M67" s="8" t="s">
        <v>272</v>
      </c>
      <c r="N67" s="10" t="s">
        <v>80</v>
      </c>
    </row>
    <row r="68" customFormat="false" ht="15.75" hidden="false" customHeight="false" outlineLevel="0" collapsed="false">
      <c r="A68" s="8" t="s">
        <v>31</v>
      </c>
      <c r="B68" s="8" t="s">
        <v>36</v>
      </c>
      <c r="C68" s="8" t="s">
        <v>141</v>
      </c>
      <c r="I68" s="2" t="n">
        <v>15.0879200243918</v>
      </c>
      <c r="K68" s="8" t="s">
        <v>273</v>
      </c>
      <c r="L68" s="8" t="s">
        <v>60</v>
      </c>
      <c r="M68" s="8" t="s">
        <v>274</v>
      </c>
      <c r="N68" s="10" t="s">
        <v>119</v>
      </c>
    </row>
    <row r="69" customFormat="false" ht="15.75" hidden="false" customHeight="false" outlineLevel="0" collapsed="false">
      <c r="A69" s="8" t="s">
        <v>275</v>
      </c>
      <c r="B69" s="8" t="s">
        <v>15</v>
      </c>
      <c r="C69" s="8" t="s">
        <v>57</v>
      </c>
      <c r="I69" s="2" t="n">
        <v>10.7280179458939</v>
      </c>
      <c r="K69" s="8" t="s">
        <v>32</v>
      </c>
      <c r="L69" s="8" t="s">
        <v>50</v>
      </c>
      <c r="M69" s="8" t="s">
        <v>172</v>
      </c>
      <c r="N69" s="10" t="s">
        <v>139</v>
      </c>
    </row>
    <row r="70" customFormat="false" ht="15.75" hidden="false" customHeight="false" outlineLevel="0" collapsed="false">
      <c r="A70" s="8" t="s">
        <v>170</v>
      </c>
      <c r="B70" s="8" t="s">
        <v>15</v>
      </c>
      <c r="C70" s="8" t="s">
        <v>186</v>
      </c>
      <c r="I70" s="2" t="n">
        <v>6.36811586739592</v>
      </c>
      <c r="K70" s="8" t="s">
        <v>276</v>
      </c>
      <c r="L70" s="8" t="s">
        <v>47</v>
      </c>
      <c r="M70" s="8" t="s">
        <v>277</v>
      </c>
      <c r="N70" s="17" t="s">
        <v>278</v>
      </c>
    </row>
    <row r="71" customFormat="false" ht="15.75" hidden="false" customHeight="false" outlineLevel="0" collapsed="false">
      <c r="A71" s="8" t="s">
        <v>279</v>
      </c>
      <c r="B71" s="8" t="s">
        <v>15</v>
      </c>
      <c r="C71" s="8" t="s">
        <v>186</v>
      </c>
      <c r="I71" s="2" t="n">
        <v>6.36811586739592</v>
      </c>
      <c r="K71" s="8" t="s">
        <v>276</v>
      </c>
      <c r="L71" s="8" t="s">
        <v>47</v>
      </c>
      <c r="M71" s="8" t="s">
        <v>277</v>
      </c>
      <c r="N71" s="10" t="s">
        <v>278</v>
      </c>
    </row>
    <row r="72" customFormat="false" ht="15.75" hidden="false" customHeight="false" outlineLevel="0" collapsed="false">
      <c r="A72" s="8" t="s">
        <v>280</v>
      </c>
      <c r="B72" s="8" t="s">
        <v>15</v>
      </c>
      <c r="C72" s="8" t="s">
        <v>98</v>
      </c>
      <c r="I72" s="2" t="n">
        <v>6.36811586739592</v>
      </c>
      <c r="K72" s="8" t="s">
        <v>94</v>
      </c>
      <c r="L72" s="8" t="s">
        <v>141</v>
      </c>
      <c r="M72" s="8" t="s">
        <v>281</v>
      </c>
      <c r="N72" s="10" t="s">
        <v>222</v>
      </c>
    </row>
    <row r="73" customFormat="false" ht="15.75" hidden="false" customHeight="false" outlineLevel="0" collapsed="false">
      <c r="A73" s="8" t="s">
        <v>282</v>
      </c>
      <c r="B73" s="8" t="s">
        <v>15</v>
      </c>
      <c r="C73" s="8" t="s">
        <v>244</v>
      </c>
      <c r="I73" s="2" t="n">
        <v>0</v>
      </c>
      <c r="K73" s="8" t="s">
        <v>115</v>
      </c>
      <c r="L73" s="8" t="s">
        <v>231</v>
      </c>
      <c r="M73" s="8" t="s">
        <v>283</v>
      </c>
      <c r="N73" s="10" t="s">
        <v>284</v>
      </c>
    </row>
    <row r="74" customFormat="false" ht="15.75" hidden="false" customHeight="false" outlineLevel="0" collapsed="false">
      <c r="A74" s="8" t="s">
        <v>285</v>
      </c>
      <c r="B74" s="8" t="s">
        <v>15</v>
      </c>
      <c r="C74" s="8" t="s">
        <v>127</v>
      </c>
      <c r="I74" s="2" t="n">
        <v>3.46151448173061</v>
      </c>
      <c r="K74" s="8" t="s">
        <v>190</v>
      </c>
      <c r="L74" s="8" t="s">
        <v>286</v>
      </c>
      <c r="M74" s="8" t="s">
        <v>269</v>
      </c>
      <c r="N74" s="10" t="s">
        <v>287</v>
      </c>
    </row>
    <row r="75" customFormat="false" ht="15.75" hidden="false" customHeight="false" outlineLevel="0" collapsed="false">
      <c r="A75" s="8" t="s">
        <v>288</v>
      </c>
      <c r="B75" s="8" t="s">
        <v>15</v>
      </c>
      <c r="C75" s="8" t="s">
        <v>84</v>
      </c>
      <c r="I75" s="2" t="n">
        <v>0</v>
      </c>
      <c r="K75" s="8" t="s">
        <v>50</v>
      </c>
      <c r="L75" s="8" t="s">
        <v>286</v>
      </c>
      <c r="M75" s="8" t="s">
        <v>289</v>
      </c>
      <c r="N75" s="10" t="s">
        <v>149</v>
      </c>
    </row>
    <row r="76" customFormat="false" ht="15.75" hidden="false" customHeight="false" outlineLevel="0" collapsed="false">
      <c r="A76" s="8" t="s">
        <v>290</v>
      </c>
      <c r="B76" s="8" t="s">
        <v>15</v>
      </c>
      <c r="C76" s="8" t="s">
        <v>192</v>
      </c>
      <c r="K76" s="8"/>
      <c r="L76" s="8"/>
      <c r="M76" s="8"/>
      <c r="N76" s="10" t="s">
        <v>291</v>
      </c>
    </row>
    <row r="77" customFormat="false" ht="15.75" hidden="false" customHeight="false" outlineLevel="0" collapsed="false">
      <c r="A77" s="8" t="s">
        <v>292</v>
      </c>
      <c r="B77" s="8" t="s">
        <v>15</v>
      </c>
      <c r="C77" s="8" t="s">
        <v>220</v>
      </c>
      <c r="I77" s="2" t="n">
        <v>6.36811586739592</v>
      </c>
      <c r="K77" s="8" t="s">
        <v>293</v>
      </c>
      <c r="L77" s="8" t="s">
        <v>209</v>
      </c>
      <c r="M77" s="8" t="s">
        <v>294</v>
      </c>
      <c r="N77" s="10" t="s">
        <v>294</v>
      </c>
    </row>
    <row r="78" customFormat="false" ht="15.75" hidden="false" customHeight="false" outlineLevel="0" collapsed="false">
      <c r="A78" s="8" t="s">
        <v>295</v>
      </c>
      <c r="B78" s="8" t="s">
        <v>36</v>
      </c>
      <c r="C78" s="8" t="s">
        <v>50</v>
      </c>
      <c r="I78" s="2" t="n">
        <v>36.8874304168816</v>
      </c>
      <c r="K78" s="8" t="s">
        <v>209</v>
      </c>
      <c r="L78" s="8" t="s">
        <v>46</v>
      </c>
      <c r="M78" s="8" t="s">
        <v>107</v>
      </c>
      <c r="N78" s="10" t="s">
        <v>199</v>
      </c>
    </row>
    <row r="79" customFormat="false" ht="15.75" hidden="false" customHeight="false" outlineLevel="0" collapsed="false">
      <c r="A79" s="11" t="s">
        <v>296</v>
      </c>
      <c r="B79" s="11" t="s">
        <v>15</v>
      </c>
      <c r="C79" s="11" t="s">
        <v>220</v>
      </c>
      <c r="I79" s="2" t="n">
        <v>6.36811586739592</v>
      </c>
      <c r="K79" s="11" t="s">
        <v>297</v>
      </c>
      <c r="L79" s="11" t="s">
        <v>204</v>
      </c>
      <c r="M79" s="11" t="s">
        <v>54</v>
      </c>
      <c r="N79" s="10" t="s">
        <v>139</v>
      </c>
    </row>
    <row r="80" customFormat="false" ht="15.75" hidden="false" customHeight="false" outlineLevel="0" collapsed="false">
      <c r="A80" s="8" t="s">
        <v>298</v>
      </c>
      <c r="B80" s="8" t="s">
        <v>36</v>
      </c>
      <c r="C80" s="8" t="s">
        <v>72</v>
      </c>
      <c r="I80" s="2" t="n">
        <v>0.554913096065314</v>
      </c>
      <c r="K80" s="8" t="s">
        <v>299</v>
      </c>
      <c r="L80" s="8" t="s">
        <v>151</v>
      </c>
      <c r="M80" s="8" t="s">
        <v>300</v>
      </c>
      <c r="N80" s="10" t="s">
        <v>301</v>
      </c>
    </row>
    <row r="81" customFormat="false" ht="15.75" hidden="false" customHeight="false" outlineLevel="0" collapsed="false">
      <c r="A81" s="8" t="s">
        <v>302</v>
      </c>
      <c r="B81" s="8" t="s">
        <v>36</v>
      </c>
      <c r="C81" s="8" t="s">
        <v>72</v>
      </c>
      <c r="I81" s="2" t="n">
        <v>4.91481517456327</v>
      </c>
      <c r="K81" s="8" t="s">
        <v>123</v>
      </c>
      <c r="L81" s="8" t="s">
        <v>303</v>
      </c>
      <c r="M81" s="8" t="s">
        <v>304</v>
      </c>
      <c r="N81" s="10" t="s">
        <v>301</v>
      </c>
    </row>
    <row r="82" customFormat="false" ht="15.75" hidden="false" customHeight="false" outlineLevel="0" collapsed="false">
      <c r="A82" s="8" t="s">
        <v>305</v>
      </c>
      <c r="B82" s="8" t="s">
        <v>15</v>
      </c>
      <c r="C82" s="8" t="s">
        <v>88</v>
      </c>
      <c r="I82" s="2" t="n">
        <v>0</v>
      </c>
      <c r="K82" s="8" t="s">
        <v>186</v>
      </c>
      <c r="L82" s="8" t="s">
        <v>244</v>
      </c>
      <c r="M82" s="8" t="s">
        <v>306</v>
      </c>
      <c r="N82" s="10"/>
    </row>
    <row r="83" customFormat="false" ht="15.75" hidden="false" customHeight="false" outlineLevel="0" collapsed="false">
      <c r="A83" s="8" t="s">
        <v>307</v>
      </c>
      <c r="B83" s="8" t="s">
        <v>15</v>
      </c>
      <c r="C83" s="8" t="s">
        <v>209</v>
      </c>
      <c r="I83" s="2" t="n">
        <v>6.36811586739592</v>
      </c>
      <c r="K83" s="8" t="s">
        <v>308</v>
      </c>
      <c r="L83" s="8" t="s">
        <v>309</v>
      </c>
      <c r="M83" s="8" t="s">
        <v>310</v>
      </c>
      <c r="N83" s="10" t="s">
        <v>64</v>
      </c>
    </row>
    <row r="84" customFormat="false" ht="15.75" hidden="false" customHeight="false" outlineLevel="0" collapsed="false">
      <c r="A84" s="8" t="s">
        <v>311</v>
      </c>
      <c r="B84" s="8" t="s">
        <v>15</v>
      </c>
      <c r="C84" s="8" t="s">
        <v>182</v>
      </c>
      <c r="I84" s="2" t="n">
        <v>6.36811586739592</v>
      </c>
      <c r="K84" s="8" t="s">
        <v>312</v>
      </c>
      <c r="L84" s="8" t="s">
        <v>313</v>
      </c>
      <c r="M84" s="8" t="s">
        <v>314</v>
      </c>
      <c r="N84" s="10" t="s">
        <v>105</v>
      </c>
    </row>
    <row r="85" customFormat="false" ht="15.75" hidden="false" customHeight="false" outlineLevel="0" collapsed="false">
      <c r="A85" s="8" t="s">
        <v>315</v>
      </c>
      <c r="B85" s="8" t="s">
        <v>36</v>
      </c>
      <c r="C85" s="8" t="s">
        <v>186</v>
      </c>
      <c r="I85" s="2" t="n">
        <v>4.91481517456327</v>
      </c>
      <c r="K85" s="8" t="s">
        <v>250</v>
      </c>
      <c r="L85" s="8" t="s">
        <v>316</v>
      </c>
      <c r="M85" s="8" t="s">
        <v>317</v>
      </c>
      <c r="N85" s="10" t="s">
        <v>318</v>
      </c>
    </row>
    <row r="86" customFormat="false" ht="15.75" hidden="false" customHeight="false" outlineLevel="0" collapsed="false">
      <c r="A86" s="6" t="s">
        <v>319</v>
      </c>
      <c r="B86" s="6" t="s">
        <v>15</v>
      </c>
      <c r="C86" s="6" t="s">
        <v>320</v>
      </c>
      <c r="I86" s="2" t="n">
        <v>7.82141656022856</v>
      </c>
      <c r="K86" s="6" t="s">
        <v>321</v>
      </c>
      <c r="L86" s="6" t="s">
        <v>322</v>
      </c>
      <c r="M86" s="6" t="s">
        <v>323</v>
      </c>
      <c r="N86" s="10"/>
    </row>
    <row r="87" customFormat="false" ht="15.75" hidden="false" customHeight="false" outlineLevel="0" collapsed="false">
      <c r="A87" s="8" t="s">
        <v>324</v>
      </c>
      <c r="B87" s="8" t="s">
        <v>15</v>
      </c>
      <c r="C87" s="8" t="n">
        <v>46</v>
      </c>
      <c r="D87" s="2" t="n">
        <v>1.597959</v>
      </c>
      <c r="F87" s="2" t="n">
        <v>4.34621</v>
      </c>
      <c r="H87" s="2" t="n">
        <v>15.9525</v>
      </c>
      <c r="J87" s="9" t="n">
        <v>5.878149</v>
      </c>
      <c r="K87" s="8" t="s">
        <v>325</v>
      </c>
      <c r="L87" s="8" t="s">
        <v>326</v>
      </c>
      <c r="M87" s="8" t="s">
        <v>327</v>
      </c>
      <c r="N87" s="10"/>
    </row>
    <row r="88" customFormat="false" ht="15.75" hidden="false" customHeight="false" outlineLevel="0" collapsed="false">
      <c r="A88" s="6" t="s">
        <v>328</v>
      </c>
      <c r="B88" s="6" t="s">
        <v>15</v>
      </c>
      <c r="C88" s="6" t="n">
        <v>47</v>
      </c>
      <c r="D88" s="2" t="n">
        <v>0.882180000000001</v>
      </c>
      <c r="E88" s="2" t="n">
        <v>4.67532467532468</v>
      </c>
      <c r="F88" s="2" t="n">
        <v>0</v>
      </c>
      <c r="G88" s="2" t="n">
        <v>41.85044</v>
      </c>
      <c r="H88" s="2" t="n">
        <v>30.18175</v>
      </c>
      <c r="I88" s="2" t="n">
        <v>6.195</v>
      </c>
      <c r="J88" s="9" t="n">
        <v>2.690817</v>
      </c>
      <c r="K88" s="6" t="s">
        <v>329</v>
      </c>
      <c r="L88" s="6" t="s">
        <v>330</v>
      </c>
      <c r="M88" s="6" t="s">
        <v>331</v>
      </c>
      <c r="N88" s="10"/>
    </row>
    <row r="89" customFormat="false" ht="15.75" hidden="false" customHeight="false" outlineLevel="0" collapsed="false">
      <c r="A89" s="6" t="s">
        <v>182</v>
      </c>
      <c r="B89" s="6" t="s">
        <v>36</v>
      </c>
      <c r="C89" s="6" t="n">
        <v>49</v>
      </c>
      <c r="D89" s="2" t="n">
        <v>3.904358</v>
      </c>
      <c r="E89" s="2" t="n">
        <v>346.493506493507</v>
      </c>
      <c r="F89" s="2" t="n">
        <v>7.10036</v>
      </c>
      <c r="G89" s="2" t="n">
        <v>44.4414</v>
      </c>
      <c r="H89" s="2" t="n">
        <v>36.5395</v>
      </c>
      <c r="I89" s="2" t="n">
        <v>19.2525</v>
      </c>
      <c r="J89" s="9" t="n">
        <v>23.460849</v>
      </c>
      <c r="K89" s="6" t="s">
        <v>332</v>
      </c>
      <c r="L89" s="6" t="s">
        <v>117</v>
      </c>
      <c r="M89" s="6" t="s">
        <v>333</v>
      </c>
      <c r="N89" s="10" t="s">
        <v>19</v>
      </c>
    </row>
    <row r="90" customFormat="false" ht="15.75" hidden="false" customHeight="false" outlineLevel="0" collapsed="false">
      <c r="A90" s="6" t="s">
        <v>133</v>
      </c>
      <c r="B90" s="6" t="s">
        <v>36</v>
      </c>
      <c r="C90" s="6" t="n">
        <v>27</v>
      </c>
      <c r="D90" s="2" t="n">
        <v>0.882180000000001</v>
      </c>
      <c r="E90" s="2" t="n">
        <v>8.31168831168831</v>
      </c>
      <c r="F90" s="2" t="n">
        <v>1.59206</v>
      </c>
      <c r="G90" s="2" t="n">
        <v>41.85044</v>
      </c>
      <c r="H90" s="2" t="n">
        <v>4.82742</v>
      </c>
      <c r="I90" s="2" t="n">
        <v>11.418</v>
      </c>
      <c r="J90" s="9" t="n">
        <v>5.489085</v>
      </c>
      <c r="K90" s="6" t="s">
        <v>30</v>
      </c>
      <c r="L90" s="6" t="s">
        <v>224</v>
      </c>
      <c r="M90" s="6" t="s">
        <v>334</v>
      </c>
      <c r="N90" s="10" t="s">
        <v>65</v>
      </c>
    </row>
    <row r="91" customFormat="false" ht="15.75" hidden="false" customHeight="false" outlineLevel="0" collapsed="false">
      <c r="A91" s="6" t="s">
        <v>286</v>
      </c>
      <c r="B91" s="6" t="s">
        <v>15</v>
      </c>
      <c r="C91" s="6" t="n">
        <v>49</v>
      </c>
      <c r="D91" s="2" t="n">
        <v>0.882180000000001</v>
      </c>
      <c r="E91" s="2" t="n">
        <v>8.96103896103896</v>
      </c>
      <c r="F91" s="2" t="n">
        <v>4.34621</v>
      </c>
      <c r="G91" s="2" t="n">
        <v>49.62332</v>
      </c>
      <c r="H91" s="2" t="n">
        <v>15.72866</v>
      </c>
      <c r="I91" s="2" t="n">
        <v>7.06550000000001</v>
      </c>
      <c r="J91" s="9" t="n">
        <v>2.391537</v>
      </c>
      <c r="K91" s="6" t="s">
        <v>103</v>
      </c>
      <c r="L91" s="6" t="s">
        <v>335</v>
      </c>
      <c r="M91" s="6" t="s">
        <v>336</v>
      </c>
      <c r="N91" s="10" t="s">
        <v>235</v>
      </c>
    </row>
    <row r="92" customFormat="false" ht="15.75" hidden="false" customHeight="false" outlineLevel="0" collapsed="false">
      <c r="A92" s="11" t="s">
        <v>98</v>
      </c>
      <c r="B92" s="11" t="s">
        <v>15</v>
      </c>
      <c r="C92" s="11" t="n">
        <v>42</v>
      </c>
      <c r="D92" s="2" t="n">
        <v>0.882180000000001</v>
      </c>
      <c r="E92" s="2" t="n">
        <v>11.038961038961</v>
      </c>
      <c r="F92" s="2" t="n">
        <v>1.59206</v>
      </c>
      <c r="G92" s="2" t="n">
        <v>39.25948</v>
      </c>
      <c r="H92" s="2" t="n">
        <v>20.7965</v>
      </c>
      <c r="I92" s="2" t="n">
        <v>8.80650000000001</v>
      </c>
      <c r="J92" s="9" t="n">
        <v>19.510353</v>
      </c>
      <c r="K92" s="11" t="s">
        <v>112</v>
      </c>
      <c r="L92" s="11" t="s">
        <v>286</v>
      </c>
      <c r="M92" s="18" t="s">
        <v>337</v>
      </c>
      <c r="N92" s="10" t="s">
        <v>338</v>
      </c>
    </row>
    <row r="93" customFormat="false" ht="15.75" hidden="false" customHeight="false" outlineLevel="0" collapsed="false">
      <c r="A93" s="6" t="s">
        <v>88</v>
      </c>
      <c r="B93" s="6" t="s">
        <v>15</v>
      </c>
      <c r="C93" s="6" t="n">
        <v>48</v>
      </c>
      <c r="D93" s="2" t="n">
        <v>0.00733900000000087</v>
      </c>
      <c r="E93" s="2" t="n">
        <v>9.35593220338983</v>
      </c>
      <c r="F93" s="2" t="n">
        <v>5.44787</v>
      </c>
      <c r="G93" s="2" t="n">
        <v>44.2214</v>
      </c>
      <c r="H93" s="2" t="n">
        <v>4.82742</v>
      </c>
      <c r="I93" s="2" t="n">
        <v>5.32449999999999</v>
      </c>
      <c r="J93" s="9" t="n">
        <v>8.691381</v>
      </c>
      <c r="K93" s="6" t="s">
        <v>30</v>
      </c>
      <c r="L93" s="6" t="s">
        <v>84</v>
      </c>
      <c r="M93" s="6" t="s">
        <v>339</v>
      </c>
      <c r="N93" s="17" t="s">
        <v>49</v>
      </c>
    </row>
    <row r="94" customFormat="false" ht="15.75" hidden="false" customHeight="false" outlineLevel="0" collapsed="false">
      <c r="A94" s="6" t="s">
        <v>155</v>
      </c>
      <c r="B94" s="6" t="s">
        <v>15</v>
      </c>
      <c r="C94" s="6" t="n">
        <v>74</v>
      </c>
      <c r="D94" s="2" t="n">
        <v>2.154676</v>
      </c>
      <c r="E94" s="2" t="n">
        <v>9.61038961038961</v>
      </c>
      <c r="F94" s="2" t="n">
        <v>9.30368000000001</v>
      </c>
      <c r="G94" s="2" t="n">
        <v>43.14592</v>
      </c>
      <c r="H94" s="2" t="n">
        <v>38.3098</v>
      </c>
      <c r="I94" s="2" t="n">
        <v>10.5475</v>
      </c>
      <c r="J94" s="9" t="n">
        <v>41.687001</v>
      </c>
      <c r="K94" s="6" t="s">
        <v>340</v>
      </c>
      <c r="L94" s="6" t="s">
        <v>37</v>
      </c>
      <c r="M94" s="6" t="s">
        <v>301</v>
      </c>
      <c r="N94" s="10" t="s">
        <v>248</v>
      </c>
    </row>
    <row r="95" customFormat="false" ht="15.75" hidden="false" customHeight="false" outlineLevel="0" collapsed="false">
      <c r="A95" s="6" t="s">
        <v>112</v>
      </c>
      <c r="B95" s="6" t="s">
        <v>36</v>
      </c>
      <c r="C95" s="6" t="n">
        <v>49</v>
      </c>
      <c r="D95" s="2" t="n">
        <v>0.245932000000001</v>
      </c>
      <c r="E95" s="2" t="n">
        <v>4.02597402597403</v>
      </c>
      <c r="F95" s="2" t="n">
        <v>5.9987</v>
      </c>
      <c r="G95" s="2" t="n">
        <v>50.9188</v>
      </c>
      <c r="H95" s="2" t="n">
        <v>5.21675</v>
      </c>
      <c r="I95" s="2" t="n">
        <v>8.80650000000001</v>
      </c>
      <c r="J95" s="9" t="n">
        <v>13.195545</v>
      </c>
      <c r="K95" s="6" t="s">
        <v>30</v>
      </c>
      <c r="L95" s="6" t="s">
        <v>55</v>
      </c>
      <c r="M95" s="6" t="s">
        <v>341</v>
      </c>
      <c r="N95" s="10"/>
    </row>
    <row r="96" customFormat="false" ht="15.75" hidden="false" customHeight="false" outlineLevel="0" collapsed="false">
      <c r="A96" s="6" t="s">
        <v>186</v>
      </c>
      <c r="B96" s="6" t="s">
        <v>15</v>
      </c>
      <c r="C96" s="6" t="n">
        <v>43</v>
      </c>
      <c r="H96" s="2" t="n">
        <v>11.44603</v>
      </c>
      <c r="J96" s="9" t="n">
        <v>8.362173</v>
      </c>
      <c r="K96" s="6" t="s">
        <v>260</v>
      </c>
      <c r="L96" s="6" t="s">
        <v>208</v>
      </c>
      <c r="M96" s="6" t="s">
        <v>342</v>
      </c>
      <c r="N96" s="10" t="s">
        <v>343</v>
      </c>
    </row>
    <row r="97" customFormat="false" ht="15.75" hidden="false" customHeight="false" outlineLevel="0" collapsed="false">
      <c r="A97" s="6" t="s">
        <v>344</v>
      </c>
      <c r="B97" s="6" t="s">
        <v>15</v>
      </c>
      <c r="C97" s="6" t="n">
        <v>38</v>
      </c>
      <c r="D97" s="2" t="n">
        <v>0.802649000000001</v>
      </c>
      <c r="E97" s="2" t="n">
        <v>16.6233766233766</v>
      </c>
      <c r="F97" s="2" t="n">
        <v>7.10036</v>
      </c>
      <c r="G97" s="2" t="n">
        <v>59.98716</v>
      </c>
      <c r="H97" s="2" t="n">
        <v>6.2645</v>
      </c>
      <c r="I97" s="2" t="n">
        <v>10.5475</v>
      </c>
      <c r="J97" s="9" t="n">
        <v>5.863185</v>
      </c>
      <c r="K97" s="6" t="s">
        <v>345</v>
      </c>
      <c r="L97" s="6" t="s">
        <v>61</v>
      </c>
      <c r="M97" s="6" t="s">
        <v>346</v>
      </c>
      <c r="N97" s="10"/>
    </row>
    <row r="98" customFormat="false" ht="15.75" hidden="false" customHeight="false" outlineLevel="0" collapsed="false">
      <c r="A98" s="6" t="s">
        <v>347</v>
      </c>
      <c r="B98" s="6" t="s">
        <v>36</v>
      </c>
      <c r="C98" s="6" t="n">
        <v>51</v>
      </c>
      <c r="D98" s="2" t="n">
        <v>0.882180000000001</v>
      </c>
      <c r="E98" s="2" t="n">
        <v>3.63636363636364</v>
      </c>
      <c r="F98" s="2" t="n">
        <v>0.490400000000001</v>
      </c>
      <c r="G98" s="2" t="n">
        <v>48.32784</v>
      </c>
      <c r="I98" s="2" t="n">
        <v>4.454</v>
      </c>
      <c r="J98" s="9" t="n">
        <v>6.312105</v>
      </c>
      <c r="K98" s="6" t="s">
        <v>348</v>
      </c>
      <c r="L98" s="6" t="s">
        <v>349</v>
      </c>
      <c r="M98" s="6" t="s">
        <v>350</v>
      </c>
      <c r="N98" s="10" t="s">
        <v>351</v>
      </c>
    </row>
    <row r="99" customFormat="false" ht="15.75" hidden="false" customHeight="false" outlineLevel="0" collapsed="false">
      <c r="A99" s="6" t="s">
        <v>90</v>
      </c>
      <c r="B99" s="6" t="s">
        <v>15</v>
      </c>
      <c r="C99" s="6" t="n">
        <v>40</v>
      </c>
      <c r="J99" s="9" t="n">
        <v>4.202181</v>
      </c>
      <c r="K99" s="6" t="s">
        <v>148</v>
      </c>
      <c r="L99" s="6" t="s">
        <v>352</v>
      </c>
      <c r="M99" s="6" t="s">
        <v>353</v>
      </c>
      <c r="N99" s="10" t="s">
        <v>354</v>
      </c>
    </row>
    <row r="100" customFormat="false" ht="15.75" hidden="false" customHeight="false" outlineLevel="0" collapsed="false">
      <c r="A100" s="11" t="s">
        <v>103</v>
      </c>
      <c r="B100" s="19" t="s">
        <v>15</v>
      </c>
      <c r="C100" s="11" t="n">
        <v>60</v>
      </c>
      <c r="D100" s="2" t="n">
        <v>0.404994</v>
      </c>
      <c r="E100" s="2" t="n">
        <v>1.94805194805195</v>
      </c>
      <c r="F100" s="2" t="n">
        <v>3.79538</v>
      </c>
      <c r="G100" s="2" t="n">
        <v>50.9188</v>
      </c>
      <c r="H100" s="2" t="n">
        <v>3.237</v>
      </c>
      <c r="I100" s="2" t="n">
        <v>8.80650000000001</v>
      </c>
      <c r="J100" s="9" t="n">
        <v>4.456569</v>
      </c>
      <c r="K100" s="18" t="s">
        <v>355</v>
      </c>
      <c r="L100" s="18" t="s">
        <v>356</v>
      </c>
      <c r="M100" s="18" t="s">
        <v>301</v>
      </c>
      <c r="N100" s="10" t="s">
        <v>248</v>
      </c>
    </row>
    <row r="101" customFormat="false" ht="15.75" hidden="false" customHeight="false" outlineLevel="0" collapsed="false">
      <c r="A101" s="6" t="s">
        <v>357</v>
      </c>
      <c r="B101" s="20" t="s">
        <v>36</v>
      </c>
      <c r="C101" s="21" t="n">
        <v>70</v>
      </c>
      <c r="D101" s="2" t="n">
        <v>1.916083</v>
      </c>
      <c r="E101" s="2" t="n">
        <v>6.88311688311688</v>
      </c>
      <c r="F101" s="2" t="n">
        <v>1.59206</v>
      </c>
      <c r="G101" s="2" t="n">
        <v>47.03236</v>
      </c>
      <c r="H101" s="2" t="n">
        <v>1.4205</v>
      </c>
      <c r="I101" s="2" t="n">
        <v>6.195</v>
      </c>
      <c r="J101" s="9" t="n">
        <v>8.870949</v>
      </c>
      <c r="K101" s="6" t="s">
        <v>345</v>
      </c>
      <c r="L101" s="6" t="s">
        <v>345</v>
      </c>
      <c r="M101" s="6" t="s">
        <v>358</v>
      </c>
      <c r="N101" s="10" t="s">
        <v>359</v>
      </c>
    </row>
    <row r="102" customFormat="false" ht="15.75" hidden="false" customHeight="false" outlineLevel="0" collapsed="false">
      <c r="A102" s="6" t="s">
        <v>158</v>
      </c>
      <c r="B102" s="22" t="s">
        <v>15</v>
      </c>
      <c r="C102" s="6" t="n">
        <v>63</v>
      </c>
      <c r="D102" s="2" t="n">
        <v>0.714525</v>
      </c>
      <c r="E102" s="2" t="n">
        <v>2.33766233766234</v>
      </c>
      <c r="F102" s="2" t="n">
        <v>0</v>
      </c>
      <c r="G102" s="2" t="n">
        <v>39.25948</v>
      </c>
      <c r="H102" s="2" t="n">
        <v>2.93425</v>
      </c>
      <c r="I102" s="2" t="n">
        <v>2.713</v>
      </c>
      <c r="J102" s="9" t="n">
        <v>5.743473</v>
      </c>
      <c r="K102" s="6" t="s">
        <v>35</v>
      </c>
      <c r="L102" s="6" t="s">
        <v>141</v>
      </c>
      <c r="M102" s="6" t="s">
        <v>180</v>
      </c>
      <c r="N102" s="10" t="s">
        <v>360</v>
      </c>
    </row>
    <row r="103" customFormat="false" ht="15.75" hidden="false" customHeight="false" outlineLevel="0" collapsed="false">
      <c r="A103" s="6" t="s">
        <v>273</v>
      </c>
      <c r="B103" s="6" t="s">
        <v>15</v>
      </c>
      <c r="C103" s="6" t="n">
        <v>39</v>
      </c>
      <c r="D103" s="2" t="n">
        <v>0.33643</v>
      </c>
      <c r="E103" s="2" t="n">
        <v>6.62337662337662</v>
      </c>
      <c r="F103" s="2" t="n">
        <v>3.79538</v>
      </c>
      <c r="G103" s="2" t="n">
        <v>41.85044</v>
      </c>
      <c r="H103" s="2" t="n">
        <v>4.75075</v>
      </c>
      <c r="I103" s="2" t="n">
        <v>7.936</v>
      </c>
      <c r="J103" s="9" t="n">
        <v>9.649077</v>
      </c>
      <c r="K103" s="6" t="s">
        <v>183</v>
      </c>
      <c r="L103" s="6" t="s">
        <v>361</v>
      </c>
      <c r="M103" s="6" t="s">
        <v>362</v>
      </c>
      <c r="N103" s="10" t="s">
        <v>354</v>
      </c>
    </row>
    <row r="104" customFormat="false" ht="15.75" hidden="false" customHeight="false" outlineLevel="0" collapsed="false">
      <c r="A104" s="6" t="s">
        <v>229</v>
      </c>
      <c r="B104" s="6" t="s">
        <v>36</v>
      </c>
      <c r="C104" s="6" t="s">
        <v>158</v>
      </c>
      <c r="D104" s="2" t="n">
        <v>0.563287</v>
      </c>
      <c r="E104" s="2" t="n">
        <v>12.5974025974026</v>
      </c>
      <c r="F104" s="2" t="n">
        <v>11.507</v>
      </c>
      <c r="G104" s="2" t="n">
        <v>40.55496</v>
      </c>
      <c r="I104" s="2" t="n">
        <v>3.58349999999999</v>
      </c>
      <c r="J104" s="9" t="n">
        <v>7.060305</v>
      </c>
      <c r="K104" s="6" t="s">
        <v>363</v>
      </c>
      <c r="L104" s="6" t="s">
        <v>107</v>
      </c>
      <c r="M104" s="6" t="s">
        <v>109</v>
      </c>
      <c r="N104" s="10" t="s">
        <v>80</v>
      </c>
    </row>
    <row r="105" customFormat="false" ht="15.75" hidden="false" customHeight="false" outlineLevel="0" collapsed="false">
      <c r="A105" s="11" t="s">
        <v>78</v>
      </c>
      <c r="B105" s="11" t="s">
        <v>36</v>
      </c>
      <c r="C105" s="11" t="s">
        <v>345</v>
      </c>
      <c r="D105" s="2" t="n">
        <v>0.563287</v>
      </c>
      <c r="E105" s="2" t="n">
        <v>43.3766233766234</v>
      </c>
      <c r="F105" s="2" t="n">
        <v>7.10036</v>
      </c>
      <c r="G105" s="2" t="n">
        <v>48.32784</v>
      </c>
      <c r="H105" s="2" t="n">
        <v>7.17275</v>
      </c>
      <c r="I105" s="2" t="n">
        <v>5.32449999999999</v>
      </c>
      <c r="J105" s="9" t="n">
        <v>3.030025</v>
      </c>
      <c r="K105" s="18" t="s">
        <v>182</v>
      </c>
      <c r="L105" s="18" t="s">
        <v>364</v>
      </c>
      <c r="M105" s="18" t="s">
        <v>365</v>
      </c>
      <c r="N105" s="10"/>
    </row>
    <row r="106" customFormat="false" ht="15.75" hidden="false" customHeight="false" outlineLevel="0" collapsed="false">
      <c r="A106" s="6" t="s">
        <v>366</v>
      </c>
      <c r="B106" s="6" t="s">
        <v>36</v>
      </c>
      <c r="C106" s="6" t="s">
        <v>345</v>
      </c>
      <c r="D106" s="2" t="n">
        <v>0.412049</v>
      </c>
      <c r="E106" s="2" t="n">
        <v>8.44155844155844</v>
      </c>
      <c r="F106" s="2" t="n">
        <v>12.60866</v>
      </c>
      <c r="G106" s="2" t="n">
        <v>49.62332</v>
      </c>
      <c r="H106" s="2" t="n">
        <v>4.448</v>
      </c>
      <c r="I106" s="2" t="n">
        <v>7.06550000000001</v>
      </c>
      <c r="J106" s="9" t="n">
        <v>3.628585</v>
      </c>
      <c r="K106" s="6" t="s">
        <v>328</v>
      </c>
      <c r="L106" s="6" t="s">
        <v>182</v>
      </c>
      <c r="M106" s="6" t="s">
        <v>358</v>
      </c>
      <c r="N106" s="10" t="s">
        <v>367</v>
      </c>
    </row>
    <row r="107" customFormat="false" ht="15.75" hidden="false" customHeight="false" outlineLevel="0" collapsed="false">
      <c r="A107" s="6" t="s">
        <v>368</v>
      </c>
      <c r="B107" s="6" t="s">
        <v>15</v>
      </c>
      <c r="C107" s="6" t="s">
        <v>57</v>
      </c>
      <c r="D107" s="2" t="n">
        <v>0.941382</v>
      </c>
      <c r="E107" s="2" t="n">
        <v>6.23376623376623</v>
      </c>
      <c r="F107" s="2" t="n">
        <v>3.79538</v>
      </c>
      <c r="G107" s="2" t="n">
        <v>45.73688</v>
      </c>
      <c r="H107" s="2" t="n">
        <v>5.0535</v>
      </c>
      <c r="I107" s="2" t="n">
        <v>4.454</v>
      </c>
      <c r="J107" s="9" t="n">
        <v>3.164701</v>
      </c>
      <c r="K107" s="6" t="s">
        <v>198</v>
      </c>
      <c r="L107" s="6" t="s">
        <v>117</v>
      </c>
      <c r="M107" s="6" t="s">
        <v>134</v>
      </c>
      <c r="N107" s="10" t="s">
        <v>369</v>
      </c>
    </row>
    <row r="108" customFormat="false" ht="15.75" hidden="false" customHeight="false" outlineLevel="0" collapsed="false">
      <c r="A108" s="6" t="s">
        <v>370</v>
      </c>
      <c r="B108" s="6" t="s">
        <v>15</v>
      </c>
      <c r="C108" s="6" t="s">
        <v>220</v>
      </c>
      <c r="D108" s="2" t="n">
        <v>0.563287</v>
      </c>
      <c r="E108" s="2" t="n">
        <v>7.01298701298701</v>
      </c>
      <c r="F108" s="2" t="n">
        <v>0.490400000000001</v>
      </c>
      <c r="G108" s="2" t="n">
        <v>45.73688</v>
      </c>
      <c r="H108" s="2" t="n">
        <v>12.62225</v>
      </c>
      <c r="I108" s="2" t="n">
        <v>5.32449999999999</v>
      </c>
      <c r="J108" s="9" t="n">
        <v>0.531037</v>
      </c>
      <c r="K108" s="6" t="s">
        <v>78</v>
      </c>
      <c r="L108" s="6" t="s">
        <v>209</v>
      </c>
      <c r="M108" s="6" t="s">
        <v>371</v>
      </c>
      <c r="N108" s="10" t="s">
        <v>372</v>
      </c>
    </row>
    <row r="109" customFormat="false" ht="15.75" hidden="false" customHeight="false" outlineLevel="0" collapsed="false">
      <c r="A109" s="6" t="s">
        <v>373</v>
      </c>
      <c r="B109" s="6" t="s">
        <v>15</v>
      </c>
      <c r="C109" s="6" t="s">
        <v>178</v>
      </c>
      <c r="D109" s="2" t="n">
        <v>0.487667999999999</v>
      </c>
      <c r="E109" s="2" t="n">
        <v>15.4576271186441</v>
      </c>
      <c r="F109" s="2" t="n">
        <v>4.89704</v>
      </c>
      <c r="G109" s="2" t="n">
        <v>46.77236</v>
      </c>
      <c r="H109" s="2" t="n">
        <v>5.96175</v>
      </c>
      <c r="I109" s="2" t="n">
        <v>1.84249999999999</v>
      </c>
      <c r="J109" s="9" t="n">
        <v>5.918077</v>
      </c>
      <c r="K109" s="6" t="s">
        <v>364</v>
      </c>
      <c r="L109" s="6" t="s">
        <v>183</v>
      </c>
      <c r="M109" s="6" t="s">
        <v>374</v>
      </c>
      <c r="N109" s="10" t="s">
        <v>375</v>
      </c>
    </row>
    <row r="110" customFormat="false" ht="15.75" hidden="false" customHeight="false" outlineLevel="0" collapsed="false">
      <c r="A110" s="6" t="s">
        <v>376</v>
      </c>
      <c r="B110" s="6" t="s">
        <v>15</v>
      </c>
      <c r="C110" s="6" t="s">
        <v>50</v>
      </c>
      <c r="D110" s="2" t="n">
        <v>0.638906</v>
      </c>
      <c r="E110" s="2" t="n">
        <v>33.7627118644068</v>
      </c>
      <c r="F110" s="2" t="n">
        <v>4.89704</v>
      </c>
      <c r="G110" s="2" t="n">
        <v>53.14976</v>
      </c>
      <c r="H110" s="2" t="n">
        <v>14.7415</v>
      </c>
      <c r="I110" s="2" t="n">
        <v>4.454</v>
      </c>
      <c r="J110" s="9" t="n">
        <v>6.411889</v>
      </c>
      <c r="K110" s="6" t="s">
        <v>141</v>
      </c>
      <c r="L110" s="6" t="s">
        <v>263</v>
      </c>
      <c r="M110" s="6" t="s">
        <v>180</v>
      </c>
      <c r="N110" s="10" t="s">
        <v>304</v>
      </c>
    </row>
    <row r="111" customFormat="false" ht="15.75" hidden="false" customHeight="false" outlineLevel="0" collapsed="false">
      <c r="A111" s="6" t="s">
        <v>377</v>
      </c>
      <c r="B111" s="6" t="s">
        <v>15</v>
      </c>
      <c r="C111" s="6" t="s">
        <v>63</v>
      </c>
      <c r="D111" s="2" t="n">
        <v>0.260811</v>
      </c>
      <c r="E111" s="2" t="n">
        <v>11.3898305084746</v>
      </c>
      <c r="F111" s="2" t="n">
        <v>1.59206</v>
      </c>
      <c r="G111" s="2" t="n">
        <v>44.2214</v>
      </c>
      <c r="H111" s="2" t="n">
        <v>6.2645</v>
      </c>
      <c r="I111" s="2" t="n">
        <v>9.677</v>
      </c>
      <c r="J111" s="9" t="n">
        <v>1.279237</v>
      </c>
      <c r="K111" s="6" t="s">
        <v>63</v>
      </c>
      <c r="L111" s="6" t="s">
        <v>68</v>
      </c>
      <c r="M111" s="6" t="s">
        <v>378</v>
      </c>
      <c r="N111" s="10"/>
    </row>
    <row r="112" customFormat="false" ht="15.75" hidden="false" customHeight="false" outlineLevel="0" collapsed="false">
      <c r="A112" s="6" t="s">
        <v>379</v>
      </c>
      <c r="B112" s="6" t="s">
        <v>36</v>
      </c>
      <c r="C112" s="6" t="s">
        <v>60</v>
      </c>
      <c r="D112" s="2" t="n">
        <v>0.865762999999999</v>
      </c>
      <c r="E112" s="2" t="n">
        <v>20.3728813559322</v>
      </c>
      <c r="F112" s="2" t="n">
        <v>10.95617</v>
      </c>
      <c r="G112" s="2" t="n">
        <v>55.70072</v>
      </c>
      <c r="H112" s="2" t="n">
        <v>4.448</v>
      </c>
      <c r="I112" s="2" t="n">
        <v>3.58349999999999</v>
      </c>
      <c r="J112" s="9" t="n">
        <v>9.674041</v>
      </c>
      <c r="K112" s="6" t="s">
        <v>111</v>
      </c>
      <c r="L112" s="6" t="s">
        <v>204</v>
      </c>
      <c r="M112" s="6" t="s">
        <v>301</v>
      </c>
      <c r="N112" s="10"/>
    </row>
    <row r="113" customFormat="false" ht="15.75" hidden="false" customHeight="false" outlineLevel="0" collapsed="false">
      <c r="A113" s="6" t="s">
        <v>380</v>
      </c>
      <c r="B113" s="6" t="s">
        <v>36</v>
      </c>
      <c r="C113" s="6" t="s">
        <v>90</v>
      </c>
      <c r="D113" s="2" t="n">
        <v>0.487667999999999</v>
      </c>
      <c r="E113" s="2" t="n">
        <v>22.2372881355932</v>
      </c>
      <c r="F113" s="2" t="n">
        <v>5.9987</v>
      </c>
      <c r="G113" s="2" t="n">
        <v>41.67044</v>
      </c>
      <c r="H113" s="2" t="n">
        <v>8.38375</v>
      </c>
      <c r="I113" s="2" t="n">
        <v>8.80650000000001</v>
      </c>
      <c r="J113" s="9" t="n">
        <v>1.009885</v>
      </c>
      <c r="K113" s="6" t="s">
        <v>179</v>
      </c>
      <c r="L113" s="6" t="s">
        <v>20</v>
      </c>
      <c r="M113" s="6" t="s">
        <v>381</v>
      </c>
      <c r="N113" s="10"/>
    </row>
    <row r="114" customFormat="false" ht="15.75" hidden="false" customHeight="false" outlineLevel="0" collapsed="false">
      <c r="A114" s="6" t="s">
        <v>22</v>
      </c>
      <c r="B114" s="6" t="s">
        <v>15</v>
      </c>
      <c r="C114" s="6" t="s">
        <v>72</v>
      </c>
      <c r="F114" s="2" t="n">
        <v>0</v>
      </c>
      <c r="G114" s="2" t="n">
        <v>40.39496</v>
      </c>
      <c r="H114" s="2" t="n">
        <v>2.32875</v>
      </c>
      <c r="J114" s="9" t="n">
        <v>5.065129</v>
      </c>
      <c r="K114" s="6" t="s">
        <v>204</v>
      </c>
      <c r="L114" s="6" t="s">
        <v>286</v>
      </c>
      <c r="M114" s="6" t="s">
        <v>382</v>
      </c>
      <c r="N114" s="10" t="s">
        <v>238</v>
      </c>
    </row>
    <row r="115" customFormat="false" ht="15.75" hidden="false" customHeight="false" outlineLevel="0" collapsed="false">
      <c r="A115" s="6" t="s">
        <v>383</v>
      </c>
      <c r="B115" s="6" t="s">
        <v>15</v>
      </c>
      <c r="C115" s="6" t="n">
        <v>44</v>
      </c>
      <c r="D115" s="2" t="n">
        <v>0.260811</v>
      </c>
      <c r="E115" s="2" t="n">
        <v>10.2033898305085</v>
      </c>
      <c r="H115" s="2" t="n">
        <v>6.38474</v>
      </c>
      <c r="I115" s="2" t="n">
        <v>5.32449999999999</v>
      </c>
      <c r="J115" s="9" t="n">
        <v>3.927865</v>
      </c>
      <c r="K115" s="6" t="s">
        <v>171</v>
      </c>
      <c r="L115" s="6" t="s">
        <v>220</v>
      </c>
      <c r="M115" s="6" t="s">
        <v>384</v>
      </c>
      <c r="N115" s="10" t="s">
        <v>385</v>
      </c>
    </row>
    <row r="116" customFormat="false" ht="15.75" hidden="false" customHeight="false" outlineLevel="0" collapsed="false">
      <c r="A116" s="6" t="s">
        <v>122</v>
      </c>
      <c r="B116" s="6" t="s">
        <v>36</v>
      </c>
      <c r="C116" s="6" t="n">
        <v>42</v>
      </c>
      <c r="D116" s="2" t="n">
        <v>0.185192000000001</v>
      </c>
      <c r="E116" s="2" t="n">
        <v>5.79661016949152</v>
      </c>
      <c r="F116" s="2" t="n">
        <v>0</v>
      </c>
      <c r="G116" s="2" t="n">
        <v>53.14976</v>
      </c>
      <c r="H116" s="2" t="n">
        <v>11.83536</v>
      </c>
      <c r="I116" s="2" t="n">
        <v>4.454</v>
      </c>
      <c r="J116" s="9" t="n">
        <v>10.182817</v>
      </c>
      <c r="K116" s="6" t="s">
        <v>179</v>
      </c>
      <c r="L116" s="6" t="s">
        <v>20</v>
      </c>
      <c r="M116" s="6" t="s">
        <v>232</v>
      </c>
      <c r="N116" s="10" t="s">
        <v>100</v>
      </c>
    </row>
    <row r="117" customFormat="false" ht="15.75" hidden="false" customHeight="false" outlineLevel="0" collapsed="false">
      <c r="A117" s="11" t="s">
        <v>386</v>
      </c>
      <c r="B117" s="11" t="s">
        <v>15</v>
      </c>
      <c r="C117" s="11" t="n">
        <v>66</v>
      </c>
      <c r="D117" s="2" t="n">
        <v>0.109573</v>
      </c>
      <c r="E117" s="2" t="n">
        <v>1.89830508474576</v>
      </c>
      <c r="F117" s="2" t="n">
        <v>0</v>
      </c>
      <c r="G117" s="2" t="n">
        <v>44.2214</v>
      </c>
      <c r="H117" s="2" t="n">
        <v>58.55496</v>
      </c>
      <c r="I117" s="2" t="n">
        <v>1.84249999999999</v>
      </c>
      <c r="J117" s="9" t="n">
        <v>3.344269</v>
      </c>
      <c r="K117" s="18" t="s">
        <v>366</v>
      </c>
      <c r="L117" s="18" t="s">
        <v>303</v>
      </c>
      <c r="M117" s="18" t="s">
        <v>269</v>
      </c>
      <c r="N117" s="10" t="s">
        <v>196</v>
      </c>
    </row>
    <row r="118" customFormat="false" ht="15.75" hidden="false" customHeight="false" outlineLevel="0" collapsed="false">
      <c r="A118" s="6" t="s">
        <v>387</v>
      </c>
      <c r="B118" s="6" t="s">
        <v>36</v>
      </c>
      <c r="C118" s="6" t="n">
        <v>44</v>
      </c>
      <c r="D118" s="2" t="n">
        <v>0.412049</v>
      </c>
      <c r="E118" s="2" t="n">
        <v>11.3898305084746</v>
      </c>
      <c r="F118" s="2" t="n">
        <v>4.89704</v>
      </c>
      <c r="G118" s="2" t="n">
        <v>40.39496</v>
      </c>
      <c r="H118" s="2" t="n">
        <v>13.39268</v>
      </c>
      <c r="I118" s="2" t="n">
        <v>3.58349999999999</v>
      </c>
      <c r="J118" s="9" t="n">
        <v>8.162677</v>
      </c>
      <c r="K118" s="6" t="s">
        <v>224</v>
      </c>
      <c r="L118" s="6" t="s">
        <v>364</v>
      </c>
      <c r="M118" s="6" t="s">
        <v>283</v>
      </c>
      <c r="N118" s="10"/>
    </row>
    <row r="119" customFormat="false" ht="15.75" hidden="false" customHeight="false" outlineLevel="0" collapsed="false">
      <c r="A119" s="6" t="s">
        <v>388</v>
      </c>
      <c r="B119" s="6" t="s">
        <v>36</v>
      </c>
      <c r="C119" s="6" t="n">
        <v>56</v>
      </c>
      <c r="D119" s="2" t="n">
        <v>0.714525</v>
      </c>
      <c r="E119" s="2" t="n">
        <v>63.7627118644068</v>
      </c>
      <c r="F119" s="2" t="n">
        <v>0</v>
      </c>
      <c r="G119" s="2" t="n">
        <v>54.42524</v>
      </c>
      <c r="H119" s="2" t="n">
        <v>16.89665</v>
      </c>
      <c r="I119" s="2" t="n">
        <v>3.58349999999999</v>
      </c>
      <c r="J119" s="9" t="n">
        <v>3.508873</v>
      </c>
      <c r="K119" s="6" t="s">
        <v>260</v>
      </c>
      <c r="L119" s="6" t="s">
        <v>60</v>
      </c>
      <c r="M119" s="6" t="s">
        <v>389</v>
      </c>
      <c r="N119" s="10"/>
    </row>
    <row r="120" customFormat="false" ht="15.75" hidden="false" customHeight="false" outlineLevel="0" collapsed="false">
      <c r="A120" s="6" t="s">
        <v>390</v>
      </c>
      <c r="B120" s="6" t="s">
        <v>15</v>
      </c>
      <c r="C120" s="6" t="n">
        <v>44</v>
      </c>
      <c r="D120" s="2" t="n">
        <v>0.109573</v>
      </c>
      <c r="E120" s="2" t="n">
        <v>16.9830508474576</v>
      </c>
      <c r="F120" s="2" t="n">
        <v>13.15949</v>
      </c>
      <c r="G120" s="2" t="n">
        <v>53.14976</v>
      </c>
      <c r="I120" s="2" t="n">
        <v>0.972000000000001</v>
      </c>
      <c r="J120" s="9" t="n">
        <v>3.478945</v>
      </c>
      <c r="K120" s="6" t="s">
        <v>37</v>
      </c>
      <c r="L120" s="6" t="s">
        <v>271</v>
      </c>
      <c r="M120" s="6" t="s">
        <v>391</v>
      </c>
      <c r="N120" s="10" t="s">
        <v>392</v>
      </c>
    </row>
    <row r="121" customFormat="false" ht="15.75" hidden="false" customHeight="false" outlineLevel="0" collapsed="false">
      <c r="A121" s="6" t="s">
        <v>393</v>
      </c>
      <c r="B121" s="6" t="s">
        <v>15</v>
      </c>
      <c r="C121" s="6" t="n">
        <v>54</v>
      </c>
      <c r="D121" s="2" t="n">
        <v>0.865762999999999</v>
      </c>
      <c r="E121" s="2" t="n">
        <v>6.47457627118644</v>
      </c>
      <c r="F121" s="2" t="n">
        <v>1.04123000000001</v>
      </c>
      <c r="G121" s="2" t="n">
        <v>48.04784</v>
      </c>
      <c r="H121" s="2" t="n">
        <v>14.17134</v>
      </c>
      <c r="I121" s="2" t="n">
        <v>4.454</v>
      </c>
      <c r="J121" s="9" t="n">
        <v>6.187429</v>
      </c>
      <c r="K121" s="6" t="s">
        <v>328</v>
      </c>
      <c r="L121" s="6" t="s">
        <v>72</v>
      </c>
      <c r="M121" s="6" t="s">
        <v>394</v>
      </c>
      <c r="N121" s="10" t="s">
        <v>395</v>
      </c>
    </row>
    <row r="122" customFormat="false" ht="15.75" hidden="false" customHeight="false" outlineLevel="0" collapsed="false">
      <c r="A122" s="6" t="s">
        <v>73</v>
      </c>
      <c r="B122" s="6" t="s">
        <v>15</v>
      </c>
      <c r="C122" s="6" t="n">
        <v>29</v>
      </c>
      <c r="D122" s="2" t="n">
        <v>0</v>
      </c>
      <c r="E122" s="2" t="n">
        <v>12.9152542372881</v>
      </c>
      <c r="F122" s="2" t="n">
        <v>1.04123000000001</v>
      </c>
      <c r="G122" s="2" t="n">
        <v>42.94592</v>
      </c>
      <c r="H122" s="2" t="n">
        <v>5.21675</v>
      </c>
      <c r="I122" s="2" t="n">
        <v>3.58349999999999</v>
      </c>
      <c r="J122" s="9" t="n">
        <v>8.880949</v>
      </c>
      <c r="K122" s="6" t="s">
        <v>35</v>
      </c>
      <c r="L122" s="6" t="s">
        <v>141</v>
      </c>
      <c r="M122" s="6" t="s">
        <v>396</v>
      </c>
      <c r="N122" s="10" t="s">
        <v>317</v>
      </c>
    </row>
    <row r="123" customFormat="false" ht="15.75" hidden="false" customHeight="false" outlineLevel="0" collapsed="false">
      <c r="A123" s="6" t="s">
        <v>397</v>
      </c>
      <c r="B123" s="6" t="s">
        <v>15</v>
      </c>
      <c r="C123" s="6" t="n">
        <v>47</v>
      </c>
      <c r="D123" s="2" t="n">
        <v>0</v>
      </c>
      <c r="E123" s="2" t="n">
        <v>5.28813559322034</v>
      </c>
      <c r="F123" s="2" t="n">
        <v>2.69372000000001</v>
      </c>
      <c r="G123" s="2" t="n">
        <v>46.77236</v>
      </c>
      <c r="H123" s="2" t="n">
        <v>4.82742</v>
      </c>
      <c r="I123" s="2" t="n">
        <v>7.06550000000001</v>
      </c>
      <c r="J123" s="9" t="n">
        <v>3.015061</v>
      </c>
      <c r="K123" s="6" t="s">
        <v>148</v>
      </c>
      <c r="L123" s="6" t="s">
        <v>182</v>
      </c>
      <c r="M123" s="6" t="s">
        <v>398</v>
      </c>
      <c r="N123" s="10" t="s">
        <v>360</v>
      </c>
    </row>
    <row r="124" customFormat="false" ht="15.75" hidden="false" customHeight="false" outlineLevel="0" collapsed="false">
      <c r="A124" s="6" t="s">
        <v>258</v>
      </c>
      <c r="B124" s="6" t="s">
        <v>15</v>
      </c>
      <c r="C124" s="6" t="n">
        <v>44</v>
      </c>
      <c r="D124" s="2" t="n">
        <v>0.412049</v>
      </c>
      <c r="E124" s="2" t="n">
        <v>11.728813559322</v>
      </c>
      <c r="F124" s="2" t="n">
        <v>2.14289000000001</v>
      </c>
      <c r="G124" s="2" t="n">
        <v>1189.60244</v>
      </c>
      <c r="H124" s="2" t="n">
        <v>9.11005</v>
      </c>
      <c r="I124" s="2" t="n">
        <v>6.195</v>
      </c>
      <c r="J124" s="9" t="n">
        <v>23.261353</v>
      </c>
      <c r="K124" s="6" t="s">
        <v>239</v>
      </c>
      <c r="L124" s="6" t="s">
        <v>231</v>
      </c>
      <c r="M124" s="6" t="s">
        <v>399</v>
      </c>
      <c r="N124" s="10"/>
    </row>
    <row r="125" customFormat="false" ht="15.75" hidden="false" customHeight="false" outlineLevel="0" collapsed="false">
      <c r="A125" s="6" t="s">
        <v>400</v>
      </c>
      <c r="B125" s="6" t="s">
        <v>36</v>
      </c>
      <c r="C125" s="6" t="s">
        <v>293</v>
      </c>
      <c r="H125" s="2" t="n">
        <v>16.89665</v>
      </c>
      <c r="J125" s="9" t="n">
        <v>17.769565</v>
      </c>
      <c r="K125" s="6" t="s">
        <v>401</v>
      </c>
      <c r="L125" s="6" t="s">
        <v>275</v>
      </c>
      <c r="M125" s="6" t="s">
        <v>359</v>
      </c>
      <c r="N125" s="10" t="s">
        <v>53</v>
      </c>
    </row>
    <row r="126" customFormat="false" ht="15.75" hidden="false" customHeight="false" outlineLevel="0" collapsed="false">
      <c r="A126" s="6" t="s">
        <v>402</v>
      </c>
      <c r="B126" s="6" t="s">
        <v>15</v>
      </c>
      <c r="C126" s="6" t="s">
        <v>345</v>
      </c>
      <c r="D126" s="2" t="n">
        <v>0.638906</v>
      </c>
      <c r="E126" s="2" t="n">
        <v>9.01694915254237</v>
      </c>
      <c r="F126" s="2" t="n">
        <v>2.14289000000001</v>
      </c>
      <c r="G126" s="2" t="n">
        <v>48.04784</v>
      </c>
      <c r="H126" s="2" t="n">
        <v>1.71278</v>
      </c>
      <c r="I126" s="2" t="n">
        <v>6.195</v>
      </c>
      <c r="J126" s="9" t="n">
        <v>4.242109</v>
      </c>
      <c r="K126" s="6" t="s">
        <v>242</v>
      </c>
      <c r="L126" s="6" t="s">
        <v>182</v>
      </c>
      <c r="M126" s="6" t="s">
        <v>235</v>
      </c>
      <c r="N126" s="10" t="s">
        <v>360</v>
      </c>
    </row>
    <row r="127" customFormat="false" ht="15.75" hidden="false" customHeight="false" outlineLevel="0" collapsed="false">
      <c r="A127" s="6" t="s">
        <v>403</v>
      </c>
      <c r="B127" s="6" t="s">
        <v>15</v>
      </c>
      <c r="C127" s="6" t="s">
        <v>98</v>
      </c>
      <c r="D127" s="2" t="n">
        <v>0.412049</v>
      </c>
      <c r="E127" s="2" t="n">
        <v>3.42372881355932</v>
      </c>
      <c r="F127" s="2" t="n">
        <v>1.59206</v>
      </c>
      <c r="G127" s="2" t="n">
        <v>42.94592</v>
      </c>
      <c r="I127" s="2" t="n">
        <v>4.454</v>
      </c>
      <c r="J127" s="9" t="n">
        <v>1.204417</v>
      </c>
      <c r="K127" s="6" t="s">
        <v>127</v>
      </c>
      <c r="L127" s="6" t="s">
        <v>182</v>
      </c>
      <c r="M127" s="6" t="s">
        <v>404</v>
      </c>
      <c r="N127" s="10" t="s">
        <v>278</v>
      </c>
    </row>
    <row r="128" customFormat="false" ht="15.75" hidden="false" customHeight="false" outlineLevel="0" collapsed="false">
      <c r="A128" s="6" t="s">
        <v>405</v>
      </c>
      <c r="B128" s="6" t="s">
        <v>121</v>
      </c>
      <c r="C128" s="6" t="s">
        <v>94</v>
      </c>
      <c r="D128" s="2" t="n">
        <v>0.109573</v>
      </c>
      <c r="E128" s="2" t="n">
        <v>2.91525423728813</v>
      </c>
      <c r="F128" s="2" t="n">
        <v>2.14289000000001</v>
      </c>
      <c r="G128" s="2" t="n">
        <v>49.32332</v>
      </c>
      <c r="H128" s="2" t="n">
        <v>3.2701</v>
      </c>
      <c r="I128" s="2" t="n">
        <v>7.936</v>
      </c>
      <c r="J128" s="9" t="n">
        <v>2.177077</v>
      </c>
      <c r="K128" s="6" t="s">
        <v>406</v>
      </c>
      <c r="L128" s="6" t="s">
        <v>50</v>
      </c>
      <c r="M128" s="6" t="s">
        <v>407</v>
      </c>
      <c r="N128" s="10" t="s">
        <v>166</v>
      </c>
    </row>
    <row r="129" customFormat="false" ht="15.75" hidden="false" customHeight="false" outlineLevel="0" collapsed="false">
      <c r="A129" s="6" t="s">
        <v>408</v>
      </c>
      <c r="B129" s="6" t="s">
        <v>36</v>
      </c>
      <c r="C129" s="6" t="s">
        <v>186</v>
      </c>
      <c r="D129" s="2" t="n">
        <v>0.412049</v>
      </c>
      <c r="E129" s="2" t="n">
        <v>5.45762711864407</v>
      </c>
      <c r="F129" s="2" t="n">
        <v>7.10036</v>
      </c>
      <c r="G129" s="2" t="n">
        <v>48.04784</v>
      </c>
      <c r="I129" s="2" t="n">
        <v>4.454</v>
      </c>
      <c r="J129" s="9" t="n">
        <v>23.216461</v>
      </c>
      <c r="K129" s="6" t="s">
        <v>35</v>
      </c>
      <c r="L129" s="6" t="s">
        <v>141</v>
      </c>
      <c r="M129" s="6" t="s">
        <v>409</v>
      </c>
      <c r="N129" s="10" t="s">
        <v>410</v>
      </c>
    </row>
    <row r="130" customFormat="false" ht="15.75" hidden="false" customHeight="false" outlineLevel="0" collapsed="false">
      <c r="A130" s="6" t="s">
        <v>411</v>
      </c>
      <c r="B130" s="6" t="s">
        <v>15</v>
      </c>
      <c r="C130" s="6" t="s">
        <v>37</v>
      </c>
      <c r="D130" s="2" t="n">
        <v>0.185192000000001</v>
      </c>
      <c r="E130" s="2" t="n">
        <v>6.13559322033898</v>
      </c>
      <c r="F130" s="2" t="n">
        <v>1.04123000000001</v>
      </c>
      <c r="G130" s="2" t="n">
        <v>39.11948</v>
      </c>
      <c r="H130" s="2" t="n">
        <v>4.43809</v>
      </c>
      <c r="I130" s="2" t="n">
        <v>1.84249999999999</v>
      </c>
      <c r="J130" s="9" t="n">
        <v>3.673477</v>
      </c>
      <c r="K130" s="6" t="s">
        <v>41</v>
      </c>
      <c r="L130" s="6" t="s">
        <v>112</v>
      </c>
      <c r="M130" s="6" t="s">
        <v>412</v>
      </c>
      <c r="N130" s="10" t="s">
        <v>304</v>
      </c>
    </row>
    <row r="131" customFormat="false" ht="15.75" hidden="false" customHeight="false" outlineLevel="0" collapsed="false">
      <c r="A131" s="11" t="s">
        <v>413</v>
      </c>
      <c r="B131" s="11" t="s">
        <v>15</v>
      </c>
      <c r="C131" s="11" t="s">
        <v>84</v>
      </c>
      <c r="D131" s="2" t="n">
        <v>0.563287</v>
      </c>
      <c r="E131" s="2" t="n">
        <v>19.5254237288136</v>
      </c>
      <c r="F131" s="2" t="n">
        <v>8.75285</v>
      </c>
      <c r="G131" s="2" t="n">
        <v>41.67044</v>
      </c>
      <c r="H131" s="2" t="n">
        <v>5.21675</v>
      </c>
      <c r="I131" s="2" t="n">
        <v>3.58349999999999</v>
      </c>
      <c r="J131" s="9" t="n">
        <v>0.605857</v>
      </c>
      <c r="K131" s="18" t="s">
        <v>329</v>
      </c>
      <c r="L131" s="18" t="s">
        <v>165</v>
      </c>
      <c r="M131" s="18" t="s">
        <v>414</v>
      </c>
      <c r="N131" s="10" t="s">
        <v>92</v>
      </c>
    </row>
    <row r="132" customFormat="false" ht="15.75" hidden="false" customHeight="false" outlineLevel="0" collapsed="false">
      <c r="A132" s="6" t="s">
        <v>415</v>
      </c>
      <c r="B132" s="6" t="s">
        <v>36</v>
      </c>
      <c r="C132" s="6" t="s">
        <v>94</v>
      </c>
      <c r="D132" s="2" t="n">
        <v>0.714525</v>
      </c>
      <c r="E132" s="2" t="n">
        <v>14.1016949152542</v>
      </c>
      <c r="F132" s="2" t="n">
        <v>5.9987</v>
      </c>
      <c r="G132" s="2" t="n">
        <v>53.14976</v>
      </c>
      <c r="H132" s="2" t="n">
        <v>3.65943</v>
      </c>
      <c r="I132" s="2" t="n">
        <v>2.713</v>
      </c>
      <c r="J132" s="9" t="n">
        <v>4.212181</v>
      </c>
      <c r="K132" s="6" t="s">
        <v>328</v>
      </c>
      <c r="L132" s="6" t="s">
        <v>182</v>
      </c>
      <c r="M132" s="6" t="s">
        <v>416</v>
      </c>
      <c r="N132" s="10" t="s">
        <v>417</v>
      </c>
    </row>
    <row r="133" customFormat="false" ht="15.75" hidden="false" customHeight="false" outlineLevel="0" collapsed="false">
      <c r="A133" s="6" t="s">
        <v>418</v>
      </c>
      <c r="B133" s="6" t="s">
        <v>15</v>
      </c>
      <c r="C133" s="6" t="s">
        <v>137</v>
      </c>
      <c r="D133" s="2" t="n">
        <v>0.563287</v>
      </c>
      <c r="E133" s="2" t="n">
        <v>2.06779661016949</v>
      </c>
      <c r="F133" s="2" t="n">
        <v>3.24455</v>
      </c>
      <c r="G133" s="2" t="n">
        <v>42.94592</v>
      </c>
      <c r="H133" s="2" t="n">
        <v>1.71278</v>
      </c>
      <c r="I133" s="2" t="n">
        <v>0</v>
      </c>
      <c r="J133" s="9" t="n">
        <v>7.085269</v>
      </c>
      <c r="K133" s="6" t="s">
        <v>363</v>
      </c>
      <c r="L133" s="6" t="s">
        <v>332</v>
      </c>
      <c r="M133" s="6" t="s">
        <v>96</v>
      </c>
      <c r="N133" s="10" t="s">
        <v>419</v>
      </c>
    </row>
    <row r="134" customFormat="false" ht="15.75" hidden="false" customHeight="false" outlineLevel="0" collapsed="false">
      <c r="A134" s="6" t="s">
        <v>420</v>
      </c>
      <c r="B134" s="6" t="s">
        <v>15</v>
      </c>
      <c r="C134" s="6" t="s">
        <v>57</v>
      </c>
      <c r="D134" s="2" t="n">
        <v>1.395096</v>
      </c>
      <c r="E134" s="2" t="n">
        <v>18.1694915254237</v>
      </c>
      <c r="F134" s="2" t="n">
        <v>9.30368000000001</v>
      </c>
      <c r="G134" s="2" t="n">
        <v>63.3536</v>
      </c>
      <c r="H134" s="2" t="n">
        <v>29.74454</v>
      </c>
      <c r="I134" s="2" t="n">
        <v>1.84249999999999</v>
      </c>
      <c r="J134" s="9" t="n">
        <v>9.120373</v>
      </c>
      <c r="K134" s="6" t="s">
        <v>198</v>
      </c>
      <c r="L134" s="6" t="s">
        <v>41</v>
      </c>
      <c r="M134" s="6" t="s">
        <v>27</v>
      </c>
      <c r="N134" s="10" t="s">
        <v>19</v>
      </c>
    </row>
    <row r="135" customFormat="false" ht="15.75" hidden="false" customHeight="false" outlineLevel="0" collapsed="false">
      <c r="A135" s="6" t="s">
        <v>421</v>
      </c>
      <c r="B135" s="6" t="s">
        <v>36</v>
      </c>
      <c r="C135" s="6" t="s">
        <v>422</v>
      </c>
      <c r="D135" s="2" t="n">
        <v>0.865762999999999</v>
      </c>
      <c r="E135" s="2" t="n">
        <v>36.3050847457627</v>
      </c>
      <c r="F135" s="2" t="n">
        <v>86.41988</v>
      </c>
      <c r="G135" s="2" t="n">
        <v>49.32332</v>
      </c>
      <c r="H135" s="2" t="n">
        <v>19.23263</v>
      </c>
      <c r="I135" s="2" t="n">
        <v>2.713</v>
      </c>
      <c r="J135" s="9" t="n">
        <v>1.354057</v>
      </c>
      <c r="K135" s="6" t="s">
        <v>198</v>
      </c>
      <c r="L135" s="6" t="s">
        <v>35</v>
      </c>
      <c r="M135" s="6" t="s">
        <v>423</v>
      </c>
      <c r="N135" s="10" t="s">
        <v>424</v>
      </c>
    </row>
    <row r="136" customFormat="false" ht="15.75" hidden="false" customHeight="false" outlineLevel="0" collapsed="false">
      <c r="A136" s="6" t="s">
        <v>316</v>
      </c>
      <c r="B136" s="6" t="s">
        <v>36</v>
      </c>
      <c r="C136" s="6" t="s">
        <v>94</v>
      </c>
      <c r="J136" s="9" t="n">
        <v>6.381961</v>
      </c>
      <c r="K136" s="6" t="s">
        <v>425</v>
      </c>
      <c r="L136" s="6" t="s">
        <v>107</v>
      </c>
      <c r="M136" s="6" t="s">
        <v>426</v>
      </c>
      <c r="N136" s="10" t="s">
        <v>417</v>
      </c>
    </row>
    <row r="137" customFormat="false" ht="15.75" hidden="false" customHeight="false" outlineLevel="0" collapsed="false">
      <c r="A137" s="6" t="s">
        <v>427</v>
      </c>
      <c r="B137" s="6" t="s">
        <v>15</v>
      </c>
      <c r="C137" s="6" t="s">
        <v>112</v>
      </c>
      <c r="D137" s="2" t="n">
        <v>0.563287</v>
      </c>
      <c r="E137" s="2" t="n">
        <v>12.2372881355932</v>
      </c>
      <c r="F137" s="2" t="n">
        <v>7.65119</v>
      </c>
      <c r="G137" s="2" t="n">
        <v>50.5988</v>
      </c>
      <c r="H137" s="2" t="n">
        <v>2.49144</v>
      </c>
      <c r="I137" s="2" t="n">
        <v>2.713</v>
      </c>
      <c r="J137" s="9" t="n">
        <v>2.685853</v>
      </c>
      <c r="K137" s="6" t="s">
        <v>332</v>
      </c>
      <c r="L137" s="6" t="s">
        <v>141</v>
      </c>
      <c r="M137" s="6" t="s">
        <v>262</v>
      </c>
      <c r="N137" s="10" t="s">
        <v>45</v>
      </c>
    </row>
    <row r="138" customFormat="false" ht="15.75" hidden="false" customHeight="false" outlineLevel="0" collapsed="false">
      <c r="A138" s="6" t="s">
        <v>428</v>
      </c>
      <c r="B138" s="6" t="s">
        <v>15</v>
      </c>
      <c r="C138" s="6" t="s">
        <v>155</v>
      </c>
      <c r="D138" s="2" t="n">
        <v>0.941382</v>
      </c>
      <c r="E138" s="2" t="n">
        <v>3.42372881355932</v>
      </c>
      <c r="F138" s="2" t="n">
        <v>9.30368000000001</v>
      </c>
      <c r="G138" s="2" t="n">
        <v>41.67044</v>
      </c>
      <c r="H138" s="2" t="n">
        <v>4.82742</v>
      </c>
      <c r="I138" s="2" t="n">
        <v>1.84249999999999</v>
      </c>
      <c r="J138" s="9" t="n">
        <v>0.531037</v>
      </c>
      <c r="K138" s="6" t="s">
        <v>98</v>
      </c>
      <c r="L138" s="6" t="s">
        <v>37</v>
      </c>
      <c r="M138" s="6" t="s">
        <v>54</v>
      </c>
      <c r="N138" s="10" t="s">
        <v>429</v>
      </c>
    </row>
    <row r="139" customFormat="false" ht="15.75" hidden="false" customHeight="false" outlineLevel="0" collapsed="false">
      <c r="A139" s="6" t="s">
        <v>250</v>
      </c>
      <c r="B139" s="6" t="s">
        <v>15</v>
      </c>
      <c r="C139" s="6" t="s">
        <v>220</v>
      </c>
      <c r="D139" s="2" t="n">
        <v>0.487667999999999</v>
      </c>
      <c r="E139" s="2" t="n">
        <v>60.8813559322034</v>
      </c>
      <c r="F139" s="2" t="n">
        <v>5.9987</v>
      </c>
      <c r="G139" s="2" t="n">
        <v>55.70072</v>
      </c>
      <c r="H139" s="2" t="n">
        <v>7.55273</v>
      </c>
      <c r="I139" s="2" t="n">
        <v>1.84249999999999</v>
      </c>
      <c r="J139" s="9" t="n">
        <v>8.895913</v>
      </c>
      <c r="K139" s="6" t="s">
        <v>63</v>
      </c>
      <c r="L139" s="6" t="s">
        <v>178</v>
      </c>
      <c r="M139" s="6" t="s">
        <v>430</v>
      </c>
      <c r="N139" s="10" t="s">
        <v>431</v>
      </c>
    </row>
    <row r="140" customFormat="false" ht="15.75" hidden="false" customHeight="false" outlineLevel="0" collapsed="false">
      <c r="A140" s="11" t="s">
        <v>432</v>
      </c>
      <c r="B140" s="11" t="s">
        <v>15</v>
      </c>
      <c r="C140" s="11" t="s">
        <v>112</v>
      </c>
      <c r="D140" s="2" t="n">
        <v>0.487667999999999</v>
      </c>
      <c r="E140" s="2" t="n">
        <v>20.5423728813559</v>
      </c>
      <c r="F140" s="2" t="n">
        <v>6.54953</v>
      </c>
      <c r="G140" s="2" t="n">
        <v>48.04784</v>
      </c>
      <c r="H140" s="2" t="n">
        <v>11.83536</v>
      </c>
      <c r="I140" s="2" t="n">
        <v>0.972000000000001</v>
      </c>
      <c r="J140" s="9" t="n">
        <v>4.182253</v>
      </c>
      <c r="K140" s="18" t="s">
        <v>363</v>
      </c>
      <c r="L140" s="18" t="s">
        <v>84</v>
      </c>
      <c r="M140" s="18" t="s">
        <v>417</v>
      </c>
      <c r="N140" s="10" t="s">
        <v>20</v>
      </c>
    </row>
    <row r="141" customFormat="false" ht="15.75" hidden="false" customHeight="false" outlineLevel="0" collapsed="false">
      <c r="A141" s="6" t="s">
        <v>433</v>
      </c>
      <c r="B141" s="6" t="s">
        <v>15</v>
      </c>
      <c r="C141" s="6" t="s">
        <v>61</v>
      </c>
      <c r="J141" s="9" t="n">
        <v>4.481533</v>
      </c>
      <c r="K141" s="6" t="s">
        <v>434</v>
      </c>
      <c r="L141" s="6" t="s">
        <v>62</v>
      </c>
      <c r="M141" s="6" t="s">
        <v>165</v>
      </c>
      <c r="N141" s="10" t="s">
        <v>435</v>
      </c>
    </row>
    <row r="142" customFormat="false" ht="15.75" hidden="false" customHeight="false" outlineLevel="0" collapsed="false">
      <c r="A142" s="6" t="s">
        <v>436</v>
      </c>
      <c r="B142" s="6" t="s">
        <v>36</v>
      </c>
      <c r="C142" s="6" t="s">
        <v>137</v>
      </c>
      <c r="D142" s="2" t="n">
        <v>12.359851</v>
      </c>
      <c r="E142" s="2" t="n">
        <v>104.271186440678</v>
      </c>
      <c r="F142" s="2" t="n">
        <v>4.89704</v>
      </c>
      <c r="G142" s="2" t="n">
        <v>46.77236</v>
      </c>
      <c r="H142" s="2" t="n">
        <v>867.19337</v>
      </c>
      <c r="I142" s="2" t="n">
        <v>0</v>
      </c>
      <c r="J142" s="9" t="n">
        <v>3.269449</v>
      </c>
      <c r="K142" s="6" t="s">
        <v>437</v>
      </c>
      <c r="L142" s="6" t="s">
        <v>243</v>
      </c>
      <c r="M142" s="6" t="s">
        <v>438</v>
      </c>
      <c r="N142" s="10" t="s">
        <v>439</v>
      </c>
    </row>
    <row r="143" customFormat="false" ht="15.75" hidden="false" customHeight="false" outlineLevel="0" collapsed="false">
      <c r="A143" s="6" t="s">
        <v>440</v>
      </c>
      <c r="B143" s="6" t="s">
        <v>36</v>
      </c>
      <c r="C143" s="6" t="s">
        <v>112</v>
      </c>
      <c r="D143" s="2" t="n">
        <v>1.470715</v>
      </c>
      <c r="E143" s="2" t="n">
        <v>4.77966101694915</v>
      </c>
      <c r="F143" s="2" t="n">
        <v>3.79538</v>
      </c>
      <c r="G143" s="2" t="n">
        <v>54.42524</v>
      </c>
      <c r="I143" s="2" t="n">
        <v>1.84249999999999</v>
      </c>
      <c r="J143" s="9" t="n">
        <v>4.002685</v>
      </c>
      <c r="K143" s="6" t="s">
        <v>30</v>
      </c>
      <c r="L143" s="6" t="s">
        <v>72</v>
      </c>
      <c r="M143" s="6" t="s">
        <v>119</v>
      </c>
      <c r="N143" s="10" t="s">
        <v>172</v>
      </c>
    </row>
    <row r="144" customFormat="false" ht="15.75" hidden="false" customHeight="false" outlineLevel="0" collapsed="false">
      <c r="A144" s="6" t="s">
        <v>441</v>
      </c>
      <c r="B144" s="6" t="s">
        <v>15</v>
      </c>
      <c r="C144" s="6" t="s">
        <v>133</v>
      </c>
      <c r="J144" s="9" t="n">
        <v>0.246721</v>
      </c>
      <c r="K144" s="6" t="s">
        <v>117</v>
      </c>
      <c r="L144" s="6" t="s">
        <v>72</v>
      </c>
      <c r="M144" s="6" t="s">
        <v>442</v>
      </c>
      <c r="N144" s="10" t="s">
        <v>443</v>
      </c>
    </row>
    <row r="145" customFormat="false" ht="15.75" hidden="false" customHeight="false" outlineLevel="0" collapsed="false">
      <c r="A145" s="6" t="s">
        <v>444</v>
      </c>
      <c r="B145" s="6" t="s">
        <v>36</v>
      </c>
      <c r="C145" s="6" t="s">
        <v>209</v>
      </c>
      <c r="H145" s="2" t="n">
        <v>7.94206</v>
      </c>
      <c r="J145" s="9" t="n">
        <v>1.428877</v>
      </c>
      <c r="K145" s="6" t="s">
        <v>244</v>
      </c>
      <c r="L145" s="6" t="s">
        <v>186</v>
      </c>
      <c r="M145" s="6" t="s">
        <v>166</v>
      </c>
      <c r="N145" s="10" t="s">
        <v>445</v>
      </c>
    </row>
    <row r="146" customFormat="false" ht="15.75" hidden="false" customHeight="false" outlineLevel="0" collapsed="false">
      <c r="A146" s="11" t="s">
        <v>446</v>
      </c>
      <c r="B146" s="11" t="s">
        <v>121</v>
      </c>
      <c r="C146" s="11" t="s">
        <v>83</v>
      </c>
      <c r="H146" s="2" t="n">
        <v>9.49938</v>
      </c>
      <c r="J146" s="9" t="n">
        <v>2.850457</v>
      </c>
      <c r="K146" s="18" t="s">
        <v>447</v>
      </c>
      <c r="L146" s="18" t="s">
        <v>448</v>
      </c>
      <c r="M146" s="18" t="s">
        <v>449</v>
      </c>
      <c r="N146" s="10" t="s">
        <v>450</v>
      </c>
    </row>
    <row r="147" customFormat="false" ht="15.75" hidden="false" customHeight="false" outlineLevel="0" collapsed="false">
      <c r="A147" s="6" t="s">
        <v>451</v>
      </c>
      <c r="B147" s="6" t="s">
        <v>121</v>
      </c>
      <c r="C147" s="6" t="s">
        <v>137</v>
      </c>
      <c r="H147" s="2" t="n">
        <v>14.56067</v>
      </c>
      <c r="J147" s="9" t="n">
        <v>3.104845</v>
      </c>
      <c r="K147" s="6" t="s">
        <v>63</v>
      </c>
      <c r="L147" s="6" t="s">
        <v>303</v>
      </c>
      <c r="M147" s="6" t="s">
        <v>452</v>
      </c>
      <c r="N147" s="10" t="s">
        <v>439</v>
      </c>
    </row>
    <row r="148" customFormat="false" ht="15.75" hidden="false" customHeight="false" outlineLevel="0" collapsed="false">
      <c r="A148" s="6" t="s">
        <v>453</v>
      </c>
      <c r="B148" s="6" t="s">
        <v>15</v>
      </c>
      <c r="C148" s="6" t="s">
        <v>94</v>
      </c>
      <c r="J148" s="9" t="n">
        <v>0</v>
      </c>
      <c r="K148" s="6" t="s">
        <v>357</v>
      </c>
      <c r="L148" s="6" t="s">
        <v>178</v>
      </c>
      <c r="M148" s="6" t="s">
        <v>33</v>
      </c>
      <c r="N148" s="10" t="s">
        <v>454</v>
      </c>
    </row>
    <row r="149" customFormat="false" ht="15.75" hidden="false" customHeight="false" outlineLevel="0" collapsed="false">
      <c r="A149" s="6" t="s">
        <v>455</v>
      </c>
      <c r="B149" s="6" t="s">
        <v>15</v>
      </c>
      <c r="C149" s="6" t="s">
        <v>209</v>
      </c>
      <c r="J149" s="9" t="n">
        <v>6.277213</v>
      </c>
      <c r="K149" s="6" t="s">
        <v>90</v>
      </c>
      <c r="L149" s="6" t="s">
        <v>456</v>
      </c>
      <c r="M149" s="6" t="s">
        <v>457</v>
      </c>
      <c r="N149" s="10" t="s">
        <v>449</v>
      </c>
    </row>
    <row r="150" customFormat="false" ht="15.75" hidden="false" customHeight="false" outlineLevel="0" collapsed="false">
      <c r="A150" s="6" t="s">
        <v>458</v>
      </c>
      <c r="B150" s="6" t="s">
        <v>36</v>
      </c>
      <c r="C150" s="6" t="s">
        <v>137</v>
      </c>
      <c r="J150" s="9" t="n">
        <v>0.860245</v>
      </c>
      <c r="K150" s="23" t="s">
        <v>182</v>
      </c>
      <c r="L150" s="23" t="s">
        <v>46</v>
      </c>
      <c r="M150" s="23" t="s">
        <v>334</v>
      </c>
      <c r="N150" s="10" t="s">
        <v>459</v>
      </c>
    </row>
    <row r="151" customFormat="false" ht="15.75" hidden="false" customHeight="false" outlineLevel="0" collapsed="false">
      <c r="A151" s="11" t="s">
        <v>460</v>
      </c>
      <c r="B151" s="11" t="s">
        <v>36</v>
      </c>
      <c r="C151" s="11" t="s">
        <v>155</v>
      </c>
      <c r="J151" s="9" t="n">
        <v>12.876337</v>
      </c>
      <c r="K151" s="18" t="s">
        <v>220</v>
      </c>
      <c r="L151" s="18" t="s">
        <v>303</v>
      </c>
      <c r="M151" s="18" t="s">
        <v>230</v>
      </c>
      <c r="N151" s="10" t="s">
        <v>125</v>
      </c>
    </row>
    <row r="152" customFormat="false" ht="15.75" hidden="false" customHeight="false" outlineLevel="0" collapsed="false">
      <c r="A152" s="11" t="s">
        <v>461</v>
      </c>
      <c r="B152" s="11" t="s">
        <v>15</v>
      </c>
      <c r="C152" s="11" t="s">
        <v>406</v>
      </c>
      <c r="J152" s="9" t="n">
        <v>1.877797</v>
      </c>
      <c r="K152" s="18" t="s">
        <v>332</v>
      </c>
      <c r="L152" s="18" t="s">
        <v>141</v>
      </c>
      <c r="M152" s="18" t="s">
        <v>442</v>
      </c>
      <c r="N152" s="10" t="s">
        <v>417</v>
      </c>
    </row>
    <row r="153" customFormat="false" ht="15.75" hidden="false" customHeight="false" outlineLevel="0" collapsed="false">
      <c r="A153" s="6" t="s">
        <v>462</v>
      </c>
      <c r="B153" s="6" t="s">
        <v>15</v>
      </c>
      <c r="C153" s="6" t="s">
        <v>286</v>
      </c>
      <c r="J153" s="9" t="n">
        <v>5.618797</v>
      </c>
      <c r="K153" s="23" t="s">
        <v>406</v>
      </c>
      <c r="L153" s="23" t="s">
        <v>111</v>
      </c>
      <c r="M153" s="23" t="s">
        <v>463</v>
      </c>
      <c r="N153" s="10" t="s">
        <v>407</v>
      </c>
    </row>
    <row r="154" customFormat="false" ht="15.75" hidden="false" customHeight="false" outlineLevel="0" collapsed="false">
      <c r="A154" s="6" t="s">
        <v>464</v>
      </c>
      <c r="B154" s="6" t="s">
        <v>15</v>
      </c>
      <c r="C154" s="6" t="s">
        <v>155</v>
      </c>
      <c r="J154" s="9" t="n">
        <v>3.299377</v>
      </c>
      <c r="K154" s="23" t="s">
        <v>357</v>
      </c>
      <c r="L154" s="23" t="s">
        <v>117</v>
      </c>
      <c r="M154" s="23" t="s">
        <v>465</v>
      </c>
      <c r="N154" s="10" t="s">
        <v>429</v>
      </c>
    </row>
    <row r="155" customFormat="false" ht="15.75" hidden="false" customHeight="false" outlineLevel="0" collapsed="false">
      <c r="A155" s="6" t="s">
        <v>466</v>
      </c>
      <c r="B155" s="6" t="s">
        <v>36</v>
      </c>
      <c r="C155" s="6" t="s">
        <v>61</v>
      </c>
      <c r="J155" s="9" t="n">
        <v>0</v>
      </c>
      <c r="K155" s="24" t="s">
        <v>90</v>
      </c>
      <c r="L155" s="24" t="s">
        <v>220</v>
      </c>
      <c r="M155" s="24" t="s">
        <v>274</v>
      </c>
      <c r="N155" s="10" t="s">
        <v>39</v>
      </c>
    </row>
    <row r="156" customFormat="false" ht="15.75" hidden="false" customHeight="false" outlineLevel="0" collapsed="false">
      <c r="A156" s="6" t="s">
        <v>467</v>
      </c>
      <c r="B156" s="25" t="s">
        <v>36</v>
      </c>
      <c r="C156" s="25" t="s">
        <v>220</v>
      </c>
      <c r="J156" s="9" t="n">
        <v>1.189453</v>
      </c>
      <c r="K156" s="25" t="s">
        <v>141</v>
      </c>
      <c r="L156" s="25" t="s">
        <v>244</v>
      </c>
      <c r="M156" s="25" t="s">
        <v>195</v>
      </c>
      <c r="N156" s="10" t="s">
        <v>76</v>
      </c>
    </row>
    <row r="157" customFormat="false" ht="15.75" hidden="false" customHeight="false" outlineLevel="0" collapsed="false">
      <c r="A157" s="6" t="s">
        <v>401</v>
      </c>
      <c r="B157" s="6" t="s">
        <v>36</v>
      </c>
      <c r="C157" s="6" t="n">
        <v>25</v>
      </c>
      <c r="D157" s="2" t="n">
        <v>2.075145</v>
      </c>
      <c r="E157" s="2" t="n">
        <v>68.8311688311688</v>
      </c>
      <c r="F157" s="2" t="n">
        <v>1.59206</v>
      </c>
      <c r="G157" s="2" t="n">
        <v>49.62332</v>
      </c>
      <c r="H157" s="2" t="n">
        <v>783.42375</v>
      </c>
      <c r="I157" s="2" t="n">
        <v>0</v>
      </c>
      <c r="J157" s="9" t="n">
        <v>1.688229</v>
      </c>
      <c r="K157" s="6" t="n">
        <v>17</v>
      </c>
      <c r="L157" s="6" t="n">
        <v>27</v>
      </c>
      <c r="M157" s="6" t="s">
        <v>468</v>
      </c>
      <c r="N157" s="10" t="s">
        <v>24</v>
      </c>
    </row>
    <row r="158" customFormat="false" ht="15.75" hidden="false" customHeight="false" outlineLevel="0" collapsed="false">
      <c r="A158" s="6" t="s">
        <v>469</v>
      </c>
      <c r="B158" s="6" t="s">
        <v>15</v>
      </c>
      <c r="C158" s="6" t="n">
        <v>44</v>
      </c>
      <c r="D158" s="2" t="n">
        <v>7.085598</v>
      </c>
      <c r="E158" s="2" t="n">
        <v>173.896103896104</v>
      </c>
      <c r="F158" s="2" t="n">
        <v>6.54953</v>
      </c>
      <c r="G158" s="2" t="n">
        <v>48.32784</v>
      </c>
      <c r="H158" s="2" t="n">
        <v>923.29425</v>
      </c>
      <c r="I158" s="2" t="n">
        <v>15.0879200243918</v>
      </c>
      <c r="J158" s="9" t="n">
        <v>2.436429</v>
      </c>
      <c r="K158" s="6" t="s">
        <v>111</v>
      </c>
      <c r="L158" s="6" t="s">
        <v>470</v>
      </c>
      <c r="M158" s="6" t="s">
        <v>471</v>
      </c>
      <c r="N158" s="10"/>
    </row>
    <row r="159" customFormat="false" ht="15.75" hidden="false" customHeight="false" outlineLevel="0" collapsed="false">
      <c r="A159" s="6" t="s">
        <v>340</v>
      </c>
      <c r="B159" s="6" t="s">
        <v>15</v>
      </c>
      <c r="C159" s="6" t="n">
        <v>57</v>
      </c>
      <c r="D159" s="2" t="n">
        <v>0.325463</v>
      </c>
      <c r="E159" s="2" t="n">
        <v>40.1298701298701</v>
      </c>
      <c r="F159" s="2" t="n">
        <v>10.40534</v>
      </c>
      <c r="G159" s="2" t="n">
        <v>57.3962</v>
      </c>
      <c r="H159" s="2" t="n">
        <v>22.91575</v>
      </c>
      <c r="I159" s="2" t="n">
        <v>4.91481517456327</v>
      </c>
      <c r="J159" s="9" t="n">
        <v>3.902901</v>
      </c>
      <c r="K159" s="6" t="s">
        <v>348</v>
      </c>
      <c r="L159" s="6" t="s">
        <v>373</v>
      </c>
      <c r="M159" s="6" t="s">
        <v>472</v>
      </c>
      <c r="N159" s="10" t="s">
        <v>473</v>
      </c>
    </row>
    <row r="160" customFormat="false" ht="15.75" hidden="false" customHeight="false" outlineLevel="0" collapsed="false">
      <c r="A160" s="6" t="s">
        <v>425</v>
      </c>
      <c r="B160" s="6" t="s">
        <v>36</v>
      </c>
      <c r="C160" s="6" t="n">
        <v>58</v>
      </c>
      <c r="D160" s="2" t="n">
        <v>2.075145</v>
      </c>
      <c r="E160" s="2" t="n">
        <v>329.61038961039</v>
      </c>
      <c r="F160" s="2" t="n">
        <v>5.44787</v>
      </c>
      <c r="G160" s="2" t="n">
        <v>57.3962</v>
      </c>
      <c r="H160" s="2" t="n">
        <v>50.466</v>
      </c>
      <c r="I160" s="2" t="n">
        <v>3.46151448173061</v>
      </c>
      <c r="J160" s="9" t="n">
        <v>4.636137</v>
      </c>
      <c r="K160" s="6" t="s">
        <v>474</v>
      </c>
      <c r="L160" s="6" t="s">
        <v>275</v>
      </c>
      <c r="M160" s="6" t="s">
        <v>475</v>
      </c>
      <c r="N160" s="10"/>
    </row>
    <row r="161" customFormat="false" ht="15.75" hidden="false" customHeight="false" outlineLevel="0" collapsed="false">
      <c r="A161" s="6" t="s">
        <v>244</v>
      </c>
      <c r="B161" s="6" t="s">
        <v>15</v>
      </c>
      <c r="C161" s="6" t="n">
        <v>48</v>
      </c>
      <c r="D161" s="2" t="n">
        <v>2.4728</v>
      </c>
      <c r="E161" s="2" t="n">
        <v>52.2077922077922</v>
      </c>
      <c r="F161" s="2" t="n">
        <v>2.14289000000001</v>
      </c>
      <c r="G161" s="2" t="n">
        <v>41.85044</v>
      </c>
      <c r="H161" s="2" t="n">
        <v>105.26375</v>
      </c>
      <c r="I161" s="2" t="n">
        <v>0</v>
      </c>
      <c r="J161" s="9" t="n">
        <v>2.241897</v>
      </c>
      <c r="K161" s="6" t="s">
        <v>476</v>
      </c>
      <c r="L161" s="6" t="s">
        <v>477</v>
      </c>
      <c r="M161" s="6" t="s">
        <v>478</v>
      </c>
      <c r="N161" s="10" t="s">
        <v>479</v>
      </c>
    </row>
    <row r="162" customFormat="false" ht="15.75" hidden="false" customHeight="false" outlineLevel="0" collapsed="false">
      <c r="A162" s="6" t="s">
        <v>169</v>
      </c>
      <c r="B162" s="6" t="s">
        <v>15</v>
      </c>
      <c r="C162" s="6" t="n">
        <v>42</v>
      </c>
      <c r="D162" s="2" t="n">
        <v>0.643587000000001</v>
      </c>
      <c r="F162" s="2" t="n">
        <v>4.34621</v>
      </c>
      <c r="G162" s="2" t="n">
        <v>62.57812</v>
      </c>
      <c r="J162" s="9" t="n">
        <v>9.963321</v>
      </c>
      <c r="K162" s="8" t="s">
        <v>169</v>
      </c>
      <c r="L162" s="8" t="s">
        <v>190</v>
      </c>
      <c r="M162" s="6" t="s">
        <v>480</v>
      </c>
      <c r="N162" s="10" t="s">
        <v>481</v>
      </c>
    </row>
    <row r="163" customFormat="false" ht="15.75" hidden="false" customHeight="false" outlineLevel="0" collapsed="false">
      <c r="A163" s="6" t="s">
        <v>364</v>
      </c>
      <c r="B163" s="6" t="s">
        <v>36</v>
      </c>
      <c r="C163" s="6" t="n">
        <v>58</v>
      </c>
      <c r="D163" s="2" t="n">
        <v>0</v>
      </c>
      <c r="E163" s="2" t="n">
        <v>14.2857142857143</v>
      </c>
      <c r="F163" s="2" t="n">
        <v>1.59206</v>
      </c>
      <c r="G163" s="2" t="n">
        <v>54.80524</v>
      </c>
      <c r="I163" s="2" t="n">
        <v>4.91481517456327</v>
      </c>
      <c r="J163" s="9" t="n">
        <v>0.655713</v>
      </c>
      <c r="K163" s="6" t="s">
        <v>57</v>
      </c>
      <c r="L163" s="6" t="s">
        <v>482</v>
      </c>
      <c r="M163" s="6" t="s">
        <v>483</v>
      </c>
      <c r="N163" s="10"/>
    </row>
    <row r="164" customFormat="false" ht="15.75" hidden="false" customHeight="false" outlineLevel="0" collapsed="false">
      <c r="A164" s="6" t="s">
        <v>57</v>
      </c>
      <c r="B164" s="6" t="s">
        <v>15</v>
      </c>
      <c r="C164" s="6" t="n">
        <v>57</v>
      </c>
      <c r="D164" s="2" t="n">
        <v>0.166401</v>
      </c>
      <c r="E164" s="2" t="n">
        <v>49.8701298701299</v>
      </c>
      <c r="F164" s="2" t="n">
        <v>4.34621</v>
      </c>
      <c r="G164" s="2" t="n">
        <v>63.8736</v>
      </c>
      <c r="H164" s="2" t="n">
        <v>40.778</v>
      </c>
      <c r="I164" s="2" t="n">
        <v>4.91481517456327</v>
      </c>
      <c r="J164" s="9" t="n">
        <v>2.077293</v>
      </c>
      <c r="K164" s="6" t="s">
        <v>14</v>
      </c>
      <c r="L164" s="6" t="s">
        <v>178</v>
      </c>
      <c r="M164" s="6" t="s">
        <v>484</v>
      </c>
      <c r="N164" s="10" t="s">
        <v>473</v>
      </c>
    </row>
    <row r="165" customFormat="false" ht="15.75" hidden="false" customHeight="false" outlineLevel="0" collapsed="false">
      <c r="A165" s="6" t="s">
        <v>68</v>
      </c>
      <c r="B165" s="6" t="s">
        <v>36</v>
      </c>
      <c r="C165" s="6" t="n">
        <v>58</v>
      </c>
      <c r="D165" s="2" t="n">
        <v>0.00733900000000087</v>
      </c>
      <c r="E165" s="2" t="n">
        <v>41.948051948052</v>
      </c>
      <c r="F165" s="2" t="n">
        <v>1.59206</v>
      </c>
      <c r="G165" s="2" t="n">
        <v>53.50976</v>
      </c>
      <c r="H165" s="2" t="n">
        <v>68.0255</v>
      </c>
      <c r="I165" s="2" t="n">
        <v>0</v>
      </c>
      <c r="J165" s="9" t="n">
        <v>0.610821</v>
      </c>
      <c r="K165" s="6" t="s">
        <v>401</v>
      </c>
      <c r="L165" s="6" t="s">
        <v>133</v>
      </c>
      <c r="M165" s="6" t="s">
        <v>485</v>
      </c>
      <c r="N165" s="10"/>
    </row>
    <row r="166" customFormat="false" ht="15.75" hidden="false" customHeight="false" outlineLevel="0" collapsed="false">
      <c r="A166" s="6" t="s">
        <v>47</v>
      </c>
      <c r="B166" s="6" t="s">
        <v>15</v>
      </c>
      <c r="C166" s="6" t="n">
        <v>60</v>
      </c>
      <c r="D166" s="2" t="n">
        <v>0.404994</v>
      </c>
      <c r="E166" s="26" t="n">
        <v>86.3636363636364</v>
      </c>
      <c r="F166" s="2" t="n">
        <v>1.59206</v>
      </c>
      <c r="G166" s="2" t="n">
        <v>54.80524</v>
      </c>
      <c r="H166" s="2" t="n">
        <v>7.4755</v>
      </c>
      <c r="I166" s="2" t="n">
        <v>0</v>
      </c>
      <c r="J166" s="9" t="n">
        <v>1.493697</v>
      </c>
      <c r="K166" s="6" t="s">
        <v>103</v>
      </c>
      <c r="L166" s="6" t="s">
        <v>108</v>
      </c>
      <c r="M166" s="6" t="s">
        <v>486</v>
      </c>
      <c r="N166" s="10"/>
    </row>
    <row r="167" customFormat="false" ht="15.75" hidden="false" customHeight="false" outlineLevel="0" collapsed="false">
      <c r="A167" s="6" t="s">
        <v>62</v>
      </c>
      <c r="B167" s="6" t="s">
        <v>15</v>
      </c>
      <c r="C167" s="6" t="n">
        <v>52</v>
      </c>
      <c r="D167" s="2" t="n">
        <v>0</v>
      </c>
      <c r="E167" s="2" t="n">
        <v>14.9350649350649</v>
      </c>
      <c r="F167" s="2" t="n">
        <v>0.490400000000001</v>
      </c>
      <c r="G167" s="2" t="n">
        <v>54.80524</v>
      </c>
      <c r="I167" s="2" t="n">
        <v>9.27471725306122</v>
      </c>
      <c r="J167" s="9" t="n">
        <v>3.543765</v>
      </c>
      <c r="K167" s="6" t="s">
        <v>141</v>
      </c>
      <c r="L167" s="6" t="s">
        <v>487</v>
      </c>
      <c r="M167" s="6" t="s">
        <v>488</v>
      </c>
      <c r="N167" s="10" t="s">
        <v>489</v>
      </c>
    </row>
    <row r="168" customFormat="false" ht="15.75" hidden="false" customHeight="false" outlineLevel="0" collapsed="false">
      <c r="A168" s="6" t="s">
        <v>490</v>
      </c>
      <c r="B168" s="6" t="s">
        <v>15</v>
      </c>
      <c r="C168" s="6" t="n">
        <v>28</v>
      </c>
      <c r="D168" s="2" t="n">
        <v>0.00733900000000087</v>
      </c>
      <c r="E168" s="2" t="n">
        <v>13.3766233766234</v>
      </c>
      <c r="F168" s="2" t="n">
        <v>9.85451000000001</v>
      </c>
      <c r="G168" s="2" t="n">
        <v>54.80524</v>
      </c>
      <c r="H168" s="2" t="n">
        <v>4.75075</v>
      </c>
      <c r="I168" s="2" t="n">
        <v>13.6346193315592</v>
      </c>
      <c r="J168" s="9" t="n">
        <v>3.379161</v>
      </c>
      <c r="K168" s="6" t="s">
        <v>387</v>
      </c>
      <c r="L168" s="6" t="s">
        <v>325</v>
      </c>
      <c r="M168" s="6" t="s">
        <v>491</v>
      </c>
      <c r="N168" s="10"/>
    </row>
    <row r="169" customFormat="false" ht="15.75" hidden="false" customHeight="false" outlineLevel="0" collapsed="false">
      <c r="A169" s="6" t="s">
        <v>175</v>
      </c>
      <c r="B169" s="6" t="s">
        <v>15</v>
      </c>
      <c r="C169" s="6" t="n">
        <v>50</v>
      </c>
      <c r="D169" s="2" t="n">
        <v>0</v>
      </c>
      <c r="E169" s="2" t="n">
        <v>17.1428571428571</v>
      </c>
      <c r="F169" s="2" t="n">
        <v>15.36281</v>
      </c>
      <c r="G169" s="2" t="n">
        <v>65.16908</v>
      </c>
      <c r="H169" s="2" t="n">
        <v>13.22775</v>
      </c>
      <c r="I169" s="2" t="n">
        <v>3.46151448173061</v>
      </c>
      <c r="J169" s="9" t="n">
        <v>5.189805</v>
      </c>
      <c r="K169" s="6" t="s">
        <v>257</v>
      </c>
      <c r="L169" s="6" t="s">
        <v>413</v>
      </c>
      <c r="M169" s="6" t="s">
        <v>492</v>
      </c>
      <c r="N169" s="10"/>
    </row>
    <row r="170" customFormat="false" ht="15.75" hidden="false" customHeight="false" outlineLevel="0" collapsed="false">
      <c r="A170" s="6" t="s">
        <v>208</v>
      </c>
      <c r="B170" s="27" t="s">
        <v>15</v>
      </c>
      <c r="C170" s="6" t="n">
        <v>41</v>
      </c>
      <c r="D170" s="2" t="n">
        <v>0</v>
      </c>
      <c r="E170" s="2" t="n">
        <v>8.96103896103896</v>
      </c>
      <c r="F170" s="2" t="n">
        <v>0</v>
      </c>
      <c r="G170" s="2" t="n">
        <v>56.10072</v>
      </c>
      <c r="H170" s="2" t="n">
        <v>4.14525</v>
      </c>
      <c r="I170" s="2" t="n">
        <v>0</v>
      </c>
      <c r="J170" s="9" t="n">
        <v>9.185193</v>
      </c>
      <c r="K170" s="6" t="s">
        <v>493</v>
      </c>
      <c r="L170" s="6" t="s">
        <v>494</v>
      </c>
      <c r="M170" s="6" t="s">
        <v>495</v>
      </c>
      <c r="N170" s="10" t="s">
        <v>186</v>
      </c>
    </row>
    <row r="171" customFormat="false" ht="15.75" hidden="false" customHeight="false" outlineLevel="0" collapsed="false">
      <c r="A171" s="6" t="s">
        <v>496</v>
      </c>
      <c r="B171" s="20" t="s">
        <v>15</v>
      </c>
      <c r="C171" s="21" t="n">
        <v>52</v>
      </c>
      <c r="D171" s="2" t="n">
        <v>0</v>
      </c>
      <c r="E171" s="2" t="n">
        <v>12.4675324675325</v>
      </c>
      <c r="F171" s="2" t="n">
        <v>0.490400000000001</v>
      </c>
      <c r="G171" s="2" t="n">
        <v>50.9188</v>
      </c>
      <c r="H171" s="2" t="n">
        <v>7.77825</v>
      </c>
      <c r="I171" s="2" t="n">
        <v>2.00821378889796</v>
      </c>
      <c r="J171" s="9" t="n">
        <v>2.855421</v>
      </c>
      <c r="K171" s="6" t="s">
        <v>165</v>
      </c>
      <c r="L171" s="6" t="s">
        <v>88</v>
      </c>
      <c r="M171" s="6" t="s">
        <v>497</v>
      </c>
      <c r="N171" s="10" t="s">
        <v>498</v>
      </c>
    </row>
    <row r="172" customFormat="false" ht="15.75" hidden="false" customHeight="false" outlineLevel="0" collapsed="false">
      <c r="A172" s="6" t="s">
        <v>499</v>
      </c>
      <c r="B172" s="22" t="s">
        <v>15</v>
      </c>
      <c r="C172" s="6" t="n">
        <v>50</v>
      </c>
      <c r="D172" s="2" t="n">
        <v>1.359366</v>
      </c>
      <c r="E172" s="2" t="n">
        <v>13.3766233766234</v>
      </c>
      <c r="F172" s="2" t="n">
        <v>17.0153</v>
      </c>
      <c r="G172" s="2" t="n">
        <v>65.16908</v>
      </c>
      <c r="H172" s="2" t="n">
        <v>8.6865</v>
      </c>
      <c r="I172" s="2" t="n">
        <v>0.554913096065314</v>
      </c>
      <c r="J172" s="9" t="n">
        <v>6.147501</v>
      </c>
      <c r="K172" s="6" t="s">
        <v>47</v>
      </c>
      <c r="L172" s="6" t="s">
        <v>170</v>
      </c>
      <c r="M172" s="6" t="s">
        <v>140</v>
      </c>
      <c r="N172" s="10"/>
    </row>
    <row r="173" customFormat="false" ht="15.75" hidden="false" customHeight="false" outlineLevel="0" collapsed="false">
      <c r="A173" s="6" t="s">
        <v>361</v>
      </c>
      <c r="B173" s="6" t="s">
        <v>15</v>
      </c>
      <c r="C173" s="6" t="n">
        <v>41</v>
      </c>
      <c r="D173" s="2" t="n">
        <v>0</v>
      </c>
      <c r="E173" s="2" t="n">
        <v>11.038961038961</v>
      </c>
      <c r="F173" s="2" t="n">
        <v>1.04123000000001</v>
      </c>
      <c r="G173" s="2" t="n">
        <v>49.62332</v>
      </c>
      <c r="H173" s="2" t="n">
        <v>8.081</v>
      </c>
      <c r="I173" s="2" t="n">
        <v>4.91481517456327</v>
      </c>
      <c r="J173" s="9" t="n">
        <v>1.014849</v>
      </c>
      <c r="K173" s="6" t="s">
        <v>56</v>
      </c>
      <c r="L173" s="6" t="s">
        <v>500</v>
      </c>
      <c r="M173" s="6" t="s">
        <v>501</v>
      </c>
      <c r="N173" s="10" t="s">
        <v>186</v>
      </c>
    </row>
    <row r="174" customFormat="false" ht="15.75" hidden="false" customHeight="false" outlineLevel="0" collapsed="false">
      <c r="A174" s="6" t="s">
        <v>217</v>
      </c>
      <c r="B174" s="6" t="s">
        <v>15</v>
      </c>
      <c r="C174" s="6" t="s">
        <v>72</v>
      </c>
      <c r="D174" s="2" t="n">
        <v>0</v>
      </c>
      <c r="E174" s="2" t="n">
        <v>2.98701298701299</v>
      </c>
      <c r="F174" s="2" t="n">
        <v>3.79538</v>
      </c>
      <c r="G174" s="2" t="n">
        <v>53.50976</v>
      </c>
      <c r="H174" s="2" t="n">
        <v>1.72325</v>
      </c>
      <c r="I174" s="2" t="n">
        <v>2.00821378889796</v>
      </c>
      <c r="J174" s="9" t="n">
        <v>7.239873</v>
      </c>
      <c r="K174" s="6" t="s">
        <v>502</v>
      </c>
      <c r="L174" s="6" t="s">
        <v>122</v>
      </c>
      <c r="M174" s="6" t="s">
        <v>503</v>
      </c>
      <c r="N174" s="10" t="s">
        <v>395</v>
      </c>
    </row>
    <row r="175" customFormat="false" ht="15.75" hidden="false" customHeight="false" outlineLevel="0" collapsed="false">
      <c r="A175" s="6" t="s">
        <v>259</v>
      </c>
      <c r="B175" s="6" t="s">
        <v>15</v>
      </c>
      <c r="C175" s="6" t="s">
        <v>98</v>
      </c>
      <c r="D175" s="2" t="n">
        <v>0</v>
      </c>
      <c r="E175" s="2" t="n">
        <v>23.1168831168831</v>
      </c>
      <c r="F175" s="2" t="n">
        <v>1.59206</v>
      </c>
      <c r="G175" s="2" t="n">
        <v>53.50976</v>
      </c>
      <c r="I175" s="2" t="n">
        <v>19.4478221028898</v>
      </c>
      <c r="J175" s="9" t="n">
        <v>7.239873</v>
      </c>
      <c r="K175" s="6" t="s">
        <v>20</v>
      </c>
      <c r="L175" s="6" t="s">
        <v>224</v>
      </c>
      <c r="M175" s="6" t="s">
        <v>504</v>
      </c>
      <c r="N175" s="10" t="s">
        <v>248</v>
      </c>
    </row>
    <row r="176" customFormat="false" ht="15.75" hidden="false" customHeight="false" outlineLevel="0" collapsed="false">
      <c r="A176" s="6" t="s">
        <v>355</v>
      </c>
      <c r="B176" s="6" t="s">
        <v>15</v>
      </c>
      <c r="C176" s="6" t="n">
        <v>39</v>
      </c>
      <c r="D176" s="2" t="n">
        <v>0.00733900000000087</v>
      </c>
      <c r="E176" s="2" t="n">
        <v>4.80519480519481</v>
      </c>
      <c r="F176" s="2" t="n">
        <v>9.30368000000001</v>
      </c>
      <c r="G176" s="2" t="n">
        <v>48.32784</v>
      </c>
      <c r="H176" s="2" t="n">
        <v>6.56725</v>
      </c>
      <c r="J176" s="9" t="n">
        <v>16.637265</v>
      </c>
      <c r="K176" s="6" t="s">
        <v>17</v>
      </c>
      <c r="L176" s="6" t="s">
        <v>293</v>
      </c>
      <c r="M176" s="6" t="s">
        <v>505</v>
      </c>
      <c r="N176" s="10" t="s">
        <v>395</v>
      </c>
    </row>
    <row r="177" customFormat="false" ht="15.75" hidden="false" customHeight="false" outlineLevel="0" collapsed="false">
      <c r="A177" s="6" t="s">
        <v>506</v>
      </c>
      <c r="B177" s="6" t="s">
        <v>15</v>
      </c>
      <c r="C177" s="6" t="n">
        <v>50</v>
      </c>
      <c r="D177" s="2" t="n">
        <v>0.802649000000001</v>
      </c>
      <c r="E177" s="2" t="n">
        <v>29.0909090909091</v>
      </c>
      <c r="F177" s="2" t="n">
        <v>15.91364</v>
      </c>
      <c r="G177" s="2" t="n">
        <v>67.76004</v>
      </c>
      <c r="H177" s="2" t="n">
        <v>11.714</v>
      </c>
      <c r="I177" s="2" t="n">
        <v>6.36811586739592</v>
      </c>
      <c r="J177" s="9" t="n">
        <v>4.651101</v>
      </c>
      <c r="K177" s="6" t="s">
        <v>94</v>
      </c>
      <c r="L177" s="6" t="s">
        <v>240</v>
      </c>
      <c r="M177" s="6" t="s">
        <v>507</v>
      </c>
      <c r="N177" s="10"/>
    </row>
    <row r="178" customFormat="false" ht="15.75" hidden="false" customHeight="false" outlineLevel="0" collapsed="false">
      <c r="A178" s="6" t="s">
        <v>508</v>
      </c>
      <c r="B178" s="6" t="s">
        <v>15</v>
      </c>
      <c r="C178" s="6" t="s">
        <v>220</v>
      </c>
      <c r="D178" s="2" t="n">
        <v>0.0868700000000011</v>
      </c>
      <c r="E178" s="2" t="n">
        <v>36.6233766233766</v>
      </c>
      <c r="F178" s="2" t="n">
        <v>0</v>
      </c>
      <c r="G178" s="2" t="n">
        <v>54.80524</v>
      </c>
      <c r="H178" s="2" t="n">
        <v>4.75075</v>
      </c>
      <c r="I178" s="2" t="n">
        <v>7.82141656022856</v>
      </c>
      <c r="J178" s="9" t="n">
        <v>2.346645</v>
      </c>
      <c r="K178" s="6" t="s">
        <v>347</v>
      </c>
      <c r="L178" s="6" t="s">
        <v>482</v>
      </c>
      <c r="M178" s="6" t="s">
        <v>509</v>
      </c>
      <c r="N178" s="10" t="s">
        <v>510</v>
      </c>
    </row>
    <row r="179" customFormat="false" ht="15.75" hidden="false" customHeight="false" outlineLevel="0" collapsed="false">
      <c r="A179" s="6" t="s">
        <v>335</v>
      </c>
      <c r="B179" s="6" t="s">
        <v>15</v>
      </c>
      <c r="C179" s="6" t="s">
        <v>57</v>
      </c>
      <c r="D179" s="2" t="n">
        <v>0.643587000000001</v>
      </c>
      <c r="E179" s="2" t="n">
        <v>10.6493506493507</v>
      </c>
      <c r="F179" s="2" t="n">
        <v>15.36281</v>
      </c>
      <c r="G179" s="2" t="n">
        <v>69.05552</v>
      </c>
      <c r="H179" s="2" t="n">
        <v>9.59475</v>
      </c>
      <c r="I179" s="2" t="n">
        <v>0</v>
      </c>
      <c r="J179" s="9" t="n">
        <v>6.865773</v>
      </c>
      <c r="K179" s="6" t="s">
        <v>112</v>
      </c>
      <c r="L179" s="6" t="s">
        <v>361</v>
      </c>
      <c r="M179" s="6" t="s">
        <v>511</v>
      </c>
      <c r="N179" s="10"/>
    </row>
    <row r="180" customFormat="false" ht="15.75" hidden="false" customHeight="false" outlineLevel="0" collapsed="false">
      <c r="A180" s="6" t="s">
        <v>474</v>
      </c>
      <c r="B180" s="6" t="s">
        <v>36</v>
      </c>
      <c r="C180" s="6" t="s">
        <v>63</v>
      </c>
      <c r="D180" s="2" t="n">
        <v>0.245932000000001</v>
      </c>
      <c r="E180" s="2" t="n">
        <v>6.62337662337662</v>
      </c>
      <c r="F180" s="2" t="n">
        <v>4.89704</v>
      </c>
      <c r="G180" s="2" t="n">
        <v>57.3962</v>
      </c>
      <c r="H180" s="2" t="n">
        <v>4.14525</v>
      </c>
      <c r="I180" s="2" t="n">
        <v>2.00821378889796</v>
      </c>
      <c r="J180" s="9" t="n">
        <v>2.017437</v>
      </c>
      <c r="K180" s="6" t="s">
        <v>512</v>
      </c>
      <c r="L180" s="6" t="s">
        <v>290</v>
      </c>
      <c r="M180" s="6" t="s">
        <v>513</v>
      </c>
      <c r="N180" s="10" t="s">
        <v>514</v>
      </c>
    </row>
    <row r="181" customFormat="false" ht="15.75" hidden="false" customHeight="false" outlineLevel="0" collapsed="false">
      <c r="A181" s="11" t="s">
        <v>515</v>
      </c>
      <c r="B181" s="11" t="s">
        <v>15</v>
      </c>
      <c r="C181" s="11" t="s">
        <v>186</v>
      </c>
      <c r="D181" s="2" t="n">
        <v>0.0868700000000011</v>
      </c>
      <c r="E181" s="2" t="n">
        <v>59.7402597402597</v>
      </c>
      <c r="F181" s="2" t="n">
        <v>0</v>
      </c>
      <c r="G181" s="2" t="n">
        <v>47.03236</v>
      </c>
      <c r="H181" s="2" t="n">
        <v>8.98925</v>
      </c>
      <c r="I181" s="2" t="n">
        <v>0.554913096065314</v>
      </c>
      <c r="J181" s="9" t="n">
        <v>3.394125</v>
      </c>
      <c r="K181" s="18" t="s">
        <v>270</v>
      </c>
      <c r="L181" s="18" t="s">
        <v>516</v>
      </c>
      <c r="M181" s="18" t="s">
        <v>517</v>
      </c>
      <c r="N181" s="10"/>
    </row>
    <row r="182" customFormat="false" ht="15.75" hidden="false" customHeight="false" outlineLevel="0" collapsed="false">
      <c r="A182" s="6" t="s">
        <v>89</v>
      </c>
      <c r="B182" s="6" t="s">
        <v>36</v>
      </c>
      <c r="C182" s="6" t="s">
        <v>63</v>
      </c>
      <c r="D182" s="2" t="n">
        <v>0</v>
      </c>
      <c r="E182" s="2" t="n">
        <v>4.41558441558442</v>
      </c>
      <c r="F182" s="2" t="n">
        <v>0.490400000000001</v>
      </c>
      <c r="G182" s="2" t="n">
        <v>50.9188</v>
      </c>
      <c r="H182" s="2" t="n">
        <v>7.77825</v>
      </c>
      <c r="I182" s="2" t="n">
        <v>3.46151448173061</v>
      </c>
      <c r="J182" s="9" t="n">
        <v>1.209381</v>
      </c>
      <c r="K182" s="6" t="s">
        <v>490</v>
      </c>
      <c r="L182" s="6" t="s">
        <v>204</v>
      </c>
      <c r="M182" s="6" t="s">
        <v>518</v>
      </c>
      <c r="N182" s="10" t="s">
        <v>514</v>
      </c>
    </row>
    <row r="183" customFormat="false" ht="15.75" hidden="false" customHeight="false" outlineLevel="0" collapsed="false">
      <c r="A183" s="6" t="s">
        <v>519</v>
      </c>
      <c r="B183" s="6" t="s">
        <v>15</v>
      </c>
      <c r="C183" s="6" t="n">
        <v>25</v>
      </c>
      <c r="D183" s="2" t="n">
        <v>0.325463</v>
      </c>
      <c r="E183" s="2" t="n">
        <v>7.4025974025974</v>
      </c>
      <c r="F183" s="2" t="n">
        <v>8.75285</v>
      </c>
      <c r="G183" s="2" t="n">
        <v>54.80524</v>
      </c>
      <c r="H183" s="2" t="n">
        <v>4.448</v>
      </c>
      <c r="I183" s="2" t="n">
        <v>10.7280179458939</v>
      </c>
      <c r="J183" s="9" t="n">
        <v>5.010237</v>
      </c>
      <c r="K183" s="6" t="s">
        <v>192</v>
      </c>
      <c r="L183" s="6" t="s">
        <v>406</v>
      </c>
      <c r="M183" s="6" t="s">
        <v>58</v>
      </c>
      <c r="N183" s="10" t="s">
        <v>235</v>
      </c>
    </row>
    <row r="184" customFormat="false" ht="15.75" hidden="false" customHeight="false" outlineLevel="0" collapsed="false">
      <c r="A184" s="6" t="s">
        <v>108</v>
      </c>
      <c r="B184" s="6" t="s">
        <v>15</v>
      </c>
      <c r="C184" s="6" t="n">
        <v>45</v>
      </c>
      <c r="D184" s="2" t="n">
        <v>0</v>
      </c>
      <c r="E184" s="2" t="n">
        <v>4.28571428571429</v>
      </c>
      <c r="F184" s="2" t="n">
        <v>15.91364</v>
      </c>
      <c r="G184" s="2" t="n">
        <v>49.62332</v>
      </c>
      <c r="H184" s="2" t="n">
        <v>5.96175</v>
      </c>
      <c r="I184" s="2" t="n">
        <v>2.00821378889796</v>
      </c>
      <c r="J184" s="9" t="n">
        <v>5.668653</v>
      </c>
      <c r="K184" s="6" t="s">
        <v>88</v>
      </c>
      <c r="L184" s="6" t="s">
        <v>57</v>
      </c>
      <c r="M184" s="6" t="s">
        <v>520</v>
      </c>
      <c r="N184" s="10" t="s">
        <v>24</v>
      </c>
    </row>
    <row r="185" customFormat="false" ht="15.75" hidden="false" customHeight="false" outlineLevel="0" collapsed="false">
      <c r="A185" s="11" t="s">
        <v>521</v>
      </c>
      <c r="B185" s="11" t="s">
        <v>15</v>
      </c>
      <c r="C185" s="11" t="n">
        <v>45</v>
      </c>
      <c r="D185" s="2" t="n">
        <v>0.0868700000000011</v>
      </c>
      <c r="E185" s="2" t="n">
        <v>8.96103896103896</v>
      </c>
      <c r="F185" s="2" t="n">
        <v>1.59206</v>
      </c>
      <c r="G185" s="2" t="n">
        <v>52.21428</v>
      </c>
      <c r="H185" s="2" t="n">
        <v>5.0535</v>
      </c>
      <c r="I185" s="2" t="n">
        <v>10.7280179458939</v>
      </c>
      <c r="J185" s="9" t="n">
        <v>3.184629</v>
      </c>
      <c r="K185" s="18" t="s">
        <v>271</v>
      </c>
      <c r="L185" s="18" t="s">
        <v>123</v>
      </c>
      <c r="M185" s="18" t="s">
        <v>522</v>
      </c>
      <c r="N185" s="10"/>
    </row>
    <row r="186" customFormat="false" ht="15.75" hidden="false" customHeight="false" outlineLevel="0" collapsed="false">
      <c r="A186" s="6" t="s">
        <v>523</v>
      </c>
      <c r="B186" s="6" t="s">
        <v>15</v>
      </c>
      <c r="C186" s="6" t="n">
        <v>38</v>
      </c>
      <c r="D186" s="2" t="n">
        <v>0</v>
      </c>
      <c r="E186" s="2" t="n">
        <v>30.9090909090909</v>
      </c>
      <c r="F186" s="2" t="n">
        <v>0</v>
      </c>
      <c r="G186" s="2" t="n">
        <v>61.28264</v>
      </c>
      <c r="H186" s="2" t="n">
        <v>2.32875</v>
      </c>
      <c r="I186" s="2" t="n">
        <v>3.46151448173061</v>
      </c>
      <c r="J186" s="9" t="n">
        <v>0.446217</v>
      </c>
      <c r="K186" s="6" t="s">
        <v>432</v>
      </c>
      <c r="L186" s="6" t="s">
        <v>524</v>
      </c>
      <c r="M186" s="6" t="s">
        <v>525</v>
      </c>
      <c r="N186" s="10"/>
    </row>
    <row r="187" customFormat="false" ht="15.75" hidden="false" customHeight="false" outlineLevel="0" collapsed="false">
      <c r="A187" s="6" t="s">
        <v>526</v>
      </c>
      <c r="B187" s="6" t="s">
        <v>15</v>
      </c>
      <c r="C187" s="6" t="n">
        <v>55</v>
      </c>
      <c r="D187" s="2" t="n">
        <v>0</v>
      </c>
      <c r="E187" s="2" t="n">
        <v>38.8311688311688</v>
      </c>
      <c r="F187" s="2" t="n">
        <v>0</v>
      </c>
      <c r="G187" s="2" t="n">
        <v>50.9188</v>
      </c>
      <c r="H187" s="2" t="n">
        <v>2.026</v>
      </c>
      <c r="I187" s="2" t="n">
        <v>6.36811586739592</v>
      </c>
      <c r="J187" s="9" t="n">
        <v>8.945769</v>
      </c>
      <c r="K187" s="6" t="s">
        <v>244</v>
      </c>
      <c r="L187" s="6" t="s">
        <v>364</v>
      </c>
      <c r="M187" s="6" t="s">
        <v>527</v>
      </c>
      <c r="N187" s="10"/>
    </row>
    <row r="188" customFormat="false" ht="15.75" hidden="false" customHeight="false" outlineLevel="0" collapsed="false">
      <c r="A188" s="6" t="s">
        <v>528</v>
      </c>
      <c r="B188" s="6" t="s">
        <v>15</v>
      </c>
      <c r="C188" s="6" t="n">
        <v>49</v>
      </c>
      <c r="D188" s="2" t="n">
        <v>0</v>
      </c>
      <c r="E188" s="2" t="n">
        <v>8.31168831168831</v>
      </c>
      <c r="F188" s="2" t="n">
        <v>3.24455</v>
      </c>
      <c r="G188" s="2" t="n">
        <v>54.80524</v>
      </c>
      <c r="H188" s="2" t="n">
        <v>7.77825</v>
      </c>
      <c r="I188" s="2" t="n">
        <v>4.91481517456327</v>
      </c>
      <c r="J188" s="9" t="n">
        <v>2.182041</v>
      </c>
      <c r="K188" s="6" t="s">
        <v>35</v>
      </c>
      <c r="L188" s="6" t="s">
        <v>99</v>
      </c>
      <c r="M188" s="6" t="s">
        <v>529</v>
      </c>
      <c r="N188" s="10" t="s">
        <v>20</v>
      </c>
    </row>
    <row r="189" customFormat="false" ht="15.75" hidden="false" customHeight="false" outlineLevel="0" collapsed="false">
      <c r="A189" s="11" t="s">
        <v>530</v>
      </c>
      <c r="B189" s="11" t="s">
        <v>15</v>
      </c>
      <c r="C189" s="11" t="n">
        <v>39</v>
      </c>
      <c r="F189" s="26"/>
      <c r="H189" s="26"/>
      <c r="I189" s="2" t="n">
        <v>15.0879200243918</v>
      </c>
      <c r="J189" s="9" t="n">
        <v>1.359021</v>
      </c>
      <c r="K189" s="18" t="s">
        <v>107</v>
      </c>
      <c r="L189" s="18" t="s">
        <v>57</v>
      </c>
      <c r="M189" s="18" t="s">
        <v>531</v>
      </c>
      <c r="N189" s="10"/>
    </row>
    <row r="190" customFormat="false" ht="15.75" hidden="false" customHeight="false" outlineLevel="0" collapsed="false">
      <c r="A190" s="6" t="s">
        <v>532</v>
      </c>
      <c r="B190" s="6" t="s">
        <v>15</v>
      </c>
      <c r="C190" s="6" t="s">
        <v>117</v>
      </c>
      <c r="D190" s="2" t="n">
        <v>0.0868700000000011</v>
      </c>
      <c r="E190" s="2" t="n">
        <v>9.48051948051948</v>
      </c>
      <c r="F190" s="2" t="n">
        <v>0</v>
      </c>
      <c r="G190" s="2" t="n">
        <v>48.32784</v>
      </c>
      <c r="H190" s="2" t="n">
        <v>9.292</v>
      </c>
      <c r="I190" s="2" t="n">
        <v>3.46151448173061</v>
      </c>
      <c r="J190" s="9" t="n">
        <v>6.132537</v>
      </c>
      <c r="K190" s="6" t="s">
        <v>533</v>
      </c>
      <c r="L190" s="6" t="s">
        <v>204</v>
      </c>
      <c r="M190" s="6" t="s">
        <v>534</v>
      </c>
      <c r="N190" s="10" t="s">
        <v>19</v>
      </c>
    </row>
    <row r="191" customFormat="false" ht="15.75" hidden="false" customHeight="false" outlineLevel="0" collapsed="false">
      <c r="A191" s="6" t="s">
        <v>330</v>
      </c>
      <c r="B191" s="6" t="s">
        <v>15</v>
      </c>
      <c r="C191" s="6" t="s">
        <v>98</v>
      </c>
      <c r="D191" s="2" t="n">
        <v>0.484525000000001</v>
      </c>
      <c r="E191" s="2" t="n">
        <v>21.8181818181818</v>
      </c>
      <c r="F191" s="2" t="n">
        <v>1.59206</v>
      </c>
      <c r="G191" s="2" t="n">
        <v>58.69168</v>
      </c>
      <c r="H191" s="2" t="n">
        <v>7.4755</v>
      </c>
      <c r="I191" s="2" t="n">
        <v>7.82141656022856</v>
      </c>
      <c r="J191" s="9" t="n">
        <v>9.215121</v>
      </c>
      <c r="K191" s="6" t="s">
        <v>94</v>
      </c>
      <c r="L191" s="6" t="s">
        <v>271</v>
      </c>
      <c r="M191" s="6" t="s">
        <v>535</v>
      </c>
      <c r="N191" s="10"/>
    </row>
    <row r="192" customFormat="false" ht="15.75" hidden="false" customHeight="false" outlineLevel="0" collapsed="false">
      <c r="A192" s="6" t="s">
        <v>536</v>
      </c>
      <c r="B192" s="6" t="s">
        <v>15</v>
      </c>
      <c r="C192" s="6" t="s">
        <v>406</v>
      </c>
      <c r="D192" s="2" t="n">
        <v>0.166401</v>
      </c>
      <c r="E192" s="2" t="n">
        <v>2.72727272727273</v>
      </c>
      <c r="F192" s="2" t="n">
        <v>0</v>
      </c>
      <c r="G192" s="2" t="n">
        <v>52.21428</v>
      </c>
      <c r="I192" s="2" t="n">
        <v>15.0879200243918</v>
      </c>
      <c r="J192" s="9" t="n">
        <v>10.442169</v>
      </c>
      <c r="K192" s="6" t="s">
        <v>537</v>
      </c>
      <c r="L192" s="6" t="s">
        <v>538</v>
      </c>
      <c r="M192" s="6" t="s">
        <v>539</v>
      </c>
      <c r="N192" s="10" t="s">
        <v>354</v>
      </c>
    </row>
    <row r="193" customFormat="false" ht="15.75" hidden="false" customHeight="false" outlineLevel="0" collapsed="false">
      <c r="A193" s="6" t="s">
        <v>516</v>
      </c>
      <c r="B193" s="6" t="s">
        <v>15</v>
      </c>
      <c r="C193" s="6" t="s">
        <v>55</v>
      </c>
      <c r="D193" s="2" t="n">
        <v>0.166401</v>
      </c>
      <c r="E193" s="2" t="n">
        <v>8.96103896103896</v>
      </c>
      <c r="F193" s="2" t="n">
        <v>8.20202000000001</v>
      </c>
      <c r="G193" s="2" t="n">
        <v>49.62332</v>
      </c>
      <c r="H193" s="2" t="n">
        <v>5.659</v>
      </c>
      <c r="I193" s="2" t="n">
        <v>10.7280179458939</v>
      </c>
      <c r="J193" s="9" t="n">
        <v>7.883325</v>
      </c>
      <c r="K193" s="6" t="s">
        <v>37</v>
      </c>
      <c r="L193" s="6" t="s">
        <v>84</v>
      </c>
      <c r="M193" s="6" t="s">
        <v>540</v>
      </c>
      <c r="N193" s="10"/>
    </row>
    <row r="194" customFormat="false" ht="15.75" hidden="false" customHeight="false" outlineLevel="0" collapsed="false">
      <c r="A194" s="11" t="s">
        <v>349</v>
      </c>
      <c r="B194" s="11" t="s">
        <v>15</v>
      </c>
      <c r="C194" s="11" t="s">
        <v>204</v>
      </c>
      <c r="D194" s="2" t="n">
        <v>0</v>
      </c>
      <c r="E194" s="2" t="n">
        <v>12.4675324675325</v>
      </c>
      <c r="F194" s="2" t="n">
        <v>2.14289000000001</v>
      </c>
      <c r="G194" s="2" t="n">
        <v>57.3962</v>
      </c>
      <c r="H194" s="2" t="n">
        <v>11.41125</v>
      </c>
      <c r="I194" s="2" t="n">
        <v>6.36811586739592</v>
      </c>
      <c r="J194" s="9" t="n">
        <v>3.109809</v>
      </c>
      <c r="K194" s="18" t="s">
        <v>541</v>
      </c>
      <c r="L194" s="18" t="s">
        <v>315</v>
      </c>
      <c r="M194" s="18" t="s">
        <v>542</v>
      </c>
      <c r="N194" s="10"/>
    </row>
    <row r="195" customFormat="false" ht="15.75" hidden="false" customHeight="false" outlineLevel="0" collapsed="false">
      <c r="A195" s="6" t="s">
        <v>543</v>
      </c>
      <c r="B195" s="6" t="s">
        <v>15</v>
      </c>
      <c r="C195" s="6" t="s">
        <v>117</v>
      </c>
      <c r="D195" s="2" t="n">
        <v>0</v>
      </c>
      <c r="E195" s="2" t="n">
        <v>4.93506493506493</v>
      </c>
      <c r="F195" s="2" t="n">
        <v>0</v>
      </c>
      <c r="G195" s="2" t="n">
        <v>56.10072</v>
      </c>
      <c r="H195" s="2" t="n">
        <v>5.659</v>
      </c>
      <c r="I195" s="2" t="n">
        <v>6.36811586739592</v>
      </c>
      <c r="J195" s="9" t="n">
        <v>16.083597</v>
      </c>
      <c r="K195" s="6" t="s">
        <v>244</v>
      </c>
      <c r="L195" s="6" t="s">
        <v>112</v>
      </c>
      <c r="M195" s="6" t="s">
        <v>544</v>
      </c>
      <c r="N195" s="10" t="s">
        <v>19</v>
      </c>
    </row>
    <row r="196" customFormat="false" ht="15.75" hidden="false" customHeight="false" outlineLevel="0" collapsed="false">
      <c r="A196" s="6" t="s">
        <v>545</v>
      </c>
      <c r="B196" s="6" t="s">
        <v>15</v>
      </c>
      <c r="C196" s="6" t="s">
        <v>55</v>
      </c>
      <c r="D196" s="2" t="n">
        <v>0</v>
      </c>
      <c r="E196" s="2" t="n">
        <v>8.44155844155844</v>
      </c>
      <c r="F196" s="2" t="n">
        <v>0.490400000000001</v>
      </c>
      <c r="G196" s="2" t="n">
        <v>57.3962</v>
      </c>
      <c r="I196" s="2" t="n">
        <v>6.36811586739592</v>
      </c>
      <c r="J196" s="9" t="n">
        <v>6.596421</v>
      </c>
      <c r="K196" s="6" t="s">
        <v>37</v>
      </c>
      <c r="L196" s="6" t="s">
        <v>209</v>
      </c>
      <c r="M196" s="6" t="s">
        <v>546</v>
      </c>
      <c r="N196" s="10"/>
    </row>
    <row r="197" customFormat="false" ht="15.75" hidden="false" customHeight="false" outlineLevel="0" collapsed="false">
      <c r="A197" s="6" t="s">
        <v>547</v>
      </c>
      <c r="B197" s="6" t="s">
        <v>15</v>
      </c>
      <c r="C197" s="6" t="s">
        <v>364</v>
      </c>
      <c r="F197" s="26"/>
      <c r="H197" s="26"/>
      <c r="J197" s="9" t="n">
        <v>11.250225</v>
      </c>
      <c r="K197" s="6" t="s">
        <v>231</v>
      </c>
      <c r="L197" s="6" t="s">
        <v>112</v>
      </c>
      <c r="M197" s="6" t="s">
        <v>548</v>
      </c>
      <c r="N197" s="10" t="s">
        <v>354</v>
      </c>
    </row>
    <row r="198" customFormat="false" ht="15.75" hidden="false" customHeight="false" outlineLevel="0" collapsed="false">
      <c r="A198" s="6" t="s">
        <v>549</v>
      </c>
      <c r="B198" s="6" t="s">
        <v>15</v>
      </c>
      <c r="C198" s="6" t="s">
        <v>63</v>
      </c>
      <c r="D198" s="2" t="n">
        <v>3.109048</v>
      </c>
      <c r="E198" s="2" t="n">
        <v>9.61038961038961</v>
      </c>
      <c r="F198" s="26" t="n">
        <v>83.1149</v>
      </c>
      <c r="G198" s="2" t="n">
        <v>67.76004</v>
      </c>
      <c r="H198" s="2" t="n">
        <v>8.98925</v>
      </c>
      <c r="I198" s="2" t="n">
        <v>0</v>
      </c>
      <c r="J198" s="9" t="n">
        <v>2.107221</v>
      </c>
      <c r="K198" s="6" t="s">
        <v>550</v>
      </c>
      <c r="L198" s="6" t="s">
        <v>551</v>
      </c>
      <c r="M198" s="6" t="s">
        <v>552</v>
      </c>
      <c r="N198" s="10" t="s">
        <v>186</v>
      </c>
    </row>
    <row r="199" customFormat="false" ht="15.75" hidden="false" customHeight="false" outlineLevel="0" collapsed="false">
      <c r="A199" s="6" t="s">
        <v>553</v>
      </c>
      <c r="B199" s="6" t="s">
        <v>36</v>
      </c>
      <c r="C199" s="6" t="s">
        <v>344</v>
      </c>
      <c r="F199" s="26"/>
      <c r="H199" s="2" t="n">
        <v>5.35625</v>
      </c>
      <c r="J199" s="9"/>
      <c r="K199" s="6" t="s">
        <v>198</v>
      </c>
      <c r="L199" s="6" t="s">
        <v>192</v>
      </c>
      <c r="M199" s="6" t="s">
        <v>554</v>
      </c>
      <c r="N199" s="10" t="s">
        <v>392</v>
      </c>
    </row>
    <row r="200" customFormat="false" ht="15.75" hidden="false" customHeight="false" outlineLevel="0" collapsed="false">
      <c r="A200" s="6" t="s">
        <v>555</v>
      </c>
      <c r="B200" s="6" t="s">
        <v>15</v>
      </c>
      <c r="C200" s="6" t="s">
        <v>155</v>
      </c>
      <c r="F200" s="26"/>
      <c r="H200" s="2" t="n">
        <v>14.7415</v>
      </c>
      <c r="J200" s="9" t="n">
        <v>2.152113</v>
      </c>
      <c r="K200" s="6" t="s">
        <v>38</v>
      </c>
      <c r="L200" s="6" t="s">
        <v>209</v>
      </c>
      <c r="M200" s="6" t="s">
        <v>507</v>
      </c>
      <c r="N200" s="10" t="s">
        <v>20</v>
      </c>
    </row>
    <row r="201" customFormat="false" ht="15.75" hidden="false" customHeight="false" outlineLevel="0" collapsed="false">
      <c r="A201" s="6" t="s">
        <v>556</v>
      </c>
      <c r="B201" s="6" t="s">
        <v>15</v>
      </c>
      <c r="C201" s="6" t="s">
        <v>88</v>
      </c>
      <c r="D201" s="2" t="n">
        <v>0.325463</v>
      </c>
      <c r="E201" s="2" t="n">
        <v>4.54545454545455</v>
      </c>
      <c r="F201" s="2" t="n">
        <v>4.89704</v>
      </c>
      <c r="G201" s="2" t="n">
        <v>49.62332</v>
      </c>
      <c r="H201" s="2" t="n">
        <v>7.77825</v>
      </c>
      <c r="I201" s="2" t="n">
        <v>3.46151448173061</v>
      </c>
      <c r="J201" s="9" t="n">
        <v>11.744037</v>
      </c>
      <c r="K201" s="6" t="s">
        <v>192</v>
      </c>
      <c r="L201" s="6" t="s">
        <v>63</v>
      </c>
      <c r="M201" s="6" t="s">
        <v>557</v>
      </c>
      <c r="N201" s="10" t="s">
        <v>19</v>
      </c>
    </row>
    <row r="202" customFormat="false" ht="15.75" hidden="false" customHeight="false" outlineLevel="0" collapsed="false">
      <c r="A202" s="6" t="s">
        <v>558</v>
      </c>
      <c r="B202" s="6" t="s">
        <v>36</v>
      </c>
      <c r="C202" s="6" t="s">
        <v>94</v>
      </c>
      <c r="D202" s="2" t="n">
        <v>0</v>
      </c>
      <c r="E202" s="2" t="n">
        <v>12.2077922077922</v>
      </c>
      <c r="F202" s="2" t="n">
        <v>4.34621</v>
      </c>
      <c r="G202" s="2" t="n">
        <v>52.21428</v>
      </c>
      <c r="H202" s="2" t="n">
        <v>3.53975</v>
      </c>
      <c r="J202" s="9" t="n">
        <v>3.334269</v>
      </c>
      <c r="K202" s="6" t="s">
        <v>169</v>
      </c>
      <c r="L202" s="6" t="s">
        <v>55</v>
      </c>
      <c r="M202" s="6" t="s">
        <v>559</v>
      </c>
      <c r="N202" s="10"/>
    </row>
    <row r="203" customFormat="false" ht="15.75" hidden="false" customHeight="false" outlineLevel="0" collapsed="false">
      <c r="A203" s="11" t="s">
        <v>560</v>
      </c>
      <c r="B203" s="11" t="s">
        <v>36</v>
      </c>
      <c r="C203" s="11" t="s">
        <v>88</v>
      </c>
      <c r="F203" s="26"/>
      <c r="H203" s="2" t="n">
        <v>18.07175</v>
      </c>
      <c r="I203" s="2" t="n">
        <v>6.36811586739592</v>
      </c>
      <c r="J203" s="9" t="n">
        <v>9.260013</v>
      </c>
      <c r="K203" s="18" t="s">
        <v>561</v>
      </c>
      <c r="L203" s="18" t="s">
        <v>562</v>
      </c>
      <c r="M203" s="18" t="s">
        <v>563</v>
      </c>
      <c r="N203" s="10"/>
    </row>
    <row r="204" customFormat="false" ht="15.75" hidden="false" customHeight="false" outlineLevel="0" collapsed="false">
      <c r="A204" s="6" t="s">
        <v>42</v>
      </c>
      <c r="B204" s="6" t="s">
        <v>15</v>
      </c>
      <c r="C204" s="6" t="s">
        <v>364</v>
      </c>
      <c r="D204" s="2" t="n">
        <v>0</v>
      </c>
      <c r="E204" s="2" t="n">
        <v>17.6623376623377</v>
      </c>
      <c r="F204" s="2" t="n">
        <v>6.54953</v>
      </c>
      <c r="G204" s="2" t="n">
        <v>54.80524</v>
      </c>
      <c r="H204" s="2" t="n">
        <v>35.63125</v>
      </c>
      <c r="I204" s="2" t="n">
        <v>36.8874304168816</v>
      </c>
      <c r="J204" s="9" t="n">
        <v>38.514633</v>
      </c>
      <c r="K204" s="6" t="s">
        <v>564</v>
      </c>
      <c r="L204" s="6" t="s">
        <v>565</v>
      </c>
      <c r="M204" s="6" t="s">
        <v>566</v>
      </c>
      <c r="N204" s="10" t="s">
        <v>192</v>
      </c>
    </row>
    <row r="205" customFormat="false" ht="15.75" hidden="false" customHeight="false" outlineLevel="0" collapsed="false">
      <c r="A205" s="11" t="s">
        <v>565</v>
      </c>
      <c r="B205" s="11" t="s">
        <v>15</v>
      </c>
      <c r="C205" s="11" t="s">
        <v>204</v>
      </c>
      <c r="D205" s="2" t="n">
        <v>0.325463</v>
      </c>
      <c r="E205" s="2" t="n">
        <v>60.9090909090909</v>
      </c>
      <c r="F205" s="2" t="n">
        <v>12.60866</v>
      </c>
      <c r="G205" s="2" t="n">
        <v>59.98716</v>
      </c>
      <c r="H205" s="2" t="n">
        <v>7.77825</v>
      </c>
      <c r="I205" s="2" t="n">
        <v>6.36811586739592</v>
      </c>
      <c r="J205" s="9" t="n">
        <v>12.686769</v>
      </c>
      <c r="K205" s="18" t="s">
        <v>115</v>
      </c>
      <c r="L205" s="18" t="s">
        <v>52</v>
      </c>
      <c r="M205" s="18" t="s">
        <v>567</v>
      </c>
      <c r="N205" s="10"/>
    </row>
    <row r="206" customFormat="false" ht="15.75" hidden="false" customHeight="false" outlineLevel="0" collapsed="false">
      <c r="A206" s="6" t="s">
        <v>568</v>
      </c>
      <c r="B206" s="6" t="s">
        <v>15</v>
      </c>
      <c r="C206" s="6" t="s">
        <v>169</v>
      </c>
      <c r="D206" s="2" t="n">
        <v>0</v>
      </c>
      <c r="E206" s="2" t="n">
        <v>2.72727272727273</v>
      </c>
      <c r="F206" s="2" t="n">
        <v>3.79538</v>
      </c>
      <c r="G206" s="2" t="n">
        <v>48.32784</v>
      </c>
      <c r="H206" s="2" t="n">
        <v>8.081</v>
      </c>
      <c r="I206" s="2" t="n">
        <v>0.554913096065314</v>
      </c>
      <c r="J206" s="9" t="n">
        <v>1.359021</v>
      </c>
      <c r="K206" s="6" t="s">
        <v>108</v>
      </c>
      <c r="L206" s="6" t="s">
        <v>303</v>
      </c>
      <c r="M206" s="6" t="s">
        <v>569</v>
      </c>
      <c r="N206" s="10" t="s">
        <v>570</v>
      </c>
    </row>
    <row r="207" customFormat="false" ht="15.75" hidden="false" customHeight="false" outlineLevel="0" collapsed="false">
      <c r="A207" s="6" t="s">
        <v>571</v>
      </c>
      <c r="B207" s="6" t="s">
        <v>36</v>
      </c>
      <c r="C207" s="6" t="s">
        <v>344</v>
      </c>
      <c r="D207" s="2" t="n">
        <v>0</v>
      </c>
      <c r="E207" s="2" t="n">
        <v>5.58441558441558</v>
      </c>
      <c r="F207" s="2" t="n">
        <v>5.44787</v>
      </c>
      <c r="G207" s="2" t="n">
        <v>79.41936</v>
      </c>
      <c r="H207" s="2" t="n">
        <v>2.32875</v>
      </c>
      <c r="I207" s="2" t="n">
        <v>4.91481517456327</v>
      </c>
      <c r="J207" s="9" t="n">
        <v>10.876125</v>
      </c>
      <c r="K207" s="6" t="s">
        <v>332</v>
      </c>
      <c r="L207" s="6" t="s">
        <v>30</v>
      </c>
      <c r="M207" s="6" t="s">
        <v>572</v>
      </c>
      <c r="N207" s="10" t="s">
        <v>392</v>
      </c>
    </row>
    <row r="208" customFormat="false" ht="15.75" hidden="false" customHeight="false" outlineLevel="0" collapsed="false">
      <c r="A208" s="6" t="s">
        <v>524</v>
      </c>
      <c r="B208" s="6" t="s">
        <v>15</v>
      </c>
      <c r="C208" s="6" t="s">
        <v>112</v>
      </c>
      <c r="H208" s="2" t="n">
        <v>9.8975</v>
      </c>
      <c r="J208" s="9" t="n">
        <v>6.207357</v>
      </c>
      <c r="K208" s="6" t="s">
        <v>78</v>
      </c>
      <c r="L208" s="6" t="s">
        <v>573</v>
      </c>
      <c r="M208" s="6" t="s">
        <v>574</v>
      </c>
      <c r="N208" s="10" t="s">
        <v>186</v>
      </c>
    </row>
    <row r="209" customFormat="false" ht="15.75" hidden="false" customHeight="false" outlineLevel="0" collapsed="false">
      <c r="A209" s="6" t="s">
        <v>129</v>
      </c>
      <c r="B209" s="6" t="s">
        <v>15</v>
      </c>
      <c r="C209" s="6" t="s">
        <v>169</v>
      </c>
      <c r="D209" s="2" t="n">
        <v>0</v>
      </c>
      <c r="E209" s="2" t="n">
        <v>1.42857142857143</v>
      </c>
      <c r="F209" s="2" t="n">
        <v>3.24455</v>
      </c>
      <c r="G209" s="2" t="n">
        <v>59.98716</v>
      </c>
      <c r="H209" s="2" t="n">
        <v>5.659</v>
      </c>
      <c r="I209" s="2" t="n">
        <v>0</v>
      </c>
      <c r="J209" s="9" t="n">
        <v>10.965909</v>
      </c>
      <c r="K209" s="6" t="s">
        <v>220</v>
      </c>
      <c r="L209" s="6" t="s">
        <v>244</v>
      </c>
      <c r="M209" s="6" t="s">
        <v>575</v>
      </c>
      <c r="N209" s="10" t="s">
        <v>570</v>
      </c>
    </row>
    <row r="210" customFormat="false" ht="15.75" hidden="false" customHeight="false" outlineLevel="0" collapsed="false">
      <c r="A210" s="6" t="s">
        <v>576</v>
      </c>
      <c r="B210" s="6" t="s">
        <v>36</v>
      </c>
      <c r="C210" s="6" t="s">
        <v>72</v>
      </c>
      <c r="D210" s="2" t="n">
        <v>0</v>
      </c>
      <c r="E210" s="2" t="n">
        <v>1.42857142857143</v>
      </c>
      <c r="F210" s="2" t="n">
        <v>14.26115</v>
      </c>
      <c r="G210" s="2" t="n">
        <v>49.62332</v>
      </c>
      <c r="H210" s="2" t="n">
        <v>2.93425</v>
      </c>
      <c r="I210" s="2" t="n">
        <v>6.36811586739592</v>
      </c>
      <c r="J210" s="9" t="n">
        <v>5.070093</v>
      </c>
      <c r="K210" s="6" t="s">
        <v>577</v>
      </c>
      <c r="L210" s="6" t="s">
        <v>578</v>
      </c>
      <c r="M210" s="6" t="s">
        <v>579</v>
      </c>
      <c r="N210" s="10" t="s">
        <v>54</v>
      </c>
    </row>
    <row r="211" customFormat="false" ht="15.75" hidden="false" customHeight="false" outlineLevel="0" collapsed="false">
      <c r="A211" s="6" t="s">
        <v>580</v>
      </c>
      <c r="B211" s="6" t="s">
        <v>15</v>
      </c>
      <c r="C211" s="6" t="s">
        <v>155</v>
      </c>
      <c r="D211" s="2" t="n">
        <v>0</v>
      </c>
      <c r="E211" s="2" t="n">
        <v>8.96103896103896</v>
      </c>
      <c r="F211" s="2" t="n">
        <v>4.89704</v>
      </c>
      <c r="G211" s="2" t="n">
        <v>45.73688</v>
      </c>
      <c r="H211" s="2" t="n">
        <v>12.01675</v>
      </c>
      <c r="I211" s="2" t="n">
        <v>4.91481517456327</v>
      </c>
      <c r="J211" s="9" t="n">
        <v>3.139737</v>
      </c>
      <c r="K211" s="6" t="s">
        <v>348</v>
      </c>
      <c r="L211" s="6" t="s">
        <v>244</v>
      </c>
      <c r="M211" s="6" t="s">
        <v>581</v>
      </c>
      <c r="N211" s="10" t="s">
        <v>20</v>
      </c>
    </row>
    <row r="212" customFormat="false" ht="15.75" hidden="false" customHeight="false" outlineLevel="0" collapsed="false">
      <c r="A212" s="6" t="s">
        <v>582</v>
      </c>
      <c r="B212" s="6" t="s">
        <v>36</v>
      </c>
      <c r="C212" s="6" t="s">
        <v>117</v>
      </c>
      <c r="D212" s="2" t="n">
        <v>0</v>
      </c>
      <c r="E212" s="2" t="n">
        <v>1.94805194805195</v>
      </c>
      <c r="F212" s="2" t="n">
        <v>2.14289000000001</v>
      </c>
      <c r="G212" s="2" t="n">
        <v>44.4414</v>
      </c>
      <c r="H212" s="2" t="n">
        <v>3.237</v>
      </c>
      <c r="I212" s="2" t="n">
        <v>0</v>
      </c>
      <c r="J212" s="9" t="n">
        <v>0.925065</v>
      </c>
      <c r="K212" s="6" t="s">
        <v>63</v>
      </c>
      <c r="L212" s="6" t="s">
        <v>84</v>
      </c>
      <c r="M212" s="6" t="s">
        <v>583</v>
      </c>
      <c r="N212" s="10" t="s">
        <v>198</v>
      </c>
    </row>
    <row r="213" customFormat="false" ht="15.75" hidden="false" customHeight="false" outlineLevel="0" collapsed="false">
      <c r="A213" s="6" t="s">
        <v>584</v>
      </c>
      <c r="B213" s="6" t="s">
        <v>15</v>
      </c>
      <c r="C213" s="6" t="s">
        <v>98</v>
      </c>
      <c r="D213" s="2" t="n">
        <v>0</v>
      </c>
      <c r="E213" s="2" t="n">
        <v>16.7532467532468</v>
      </c>
      <c r="F213" s="2" t="n">
        <v>1.59206</v>
      </c>
      <c r="G213" s="2" t="n">
        <v>50.9188</v>
      </c>
      <c r="H213" s="2" t="n">
        <v>4.43809</v>
      </c>
      <c r="I213" s="2" t="n">
        <v>3.46151448173061</v>
      </c>
      <c r="J213" s="9" t="n">
        <v>4.666065</v>
      </c>
      <c r="K213" s="6" t="s">
        <v>242</v>
      </c>
      <c r="L213" s="6" t="s">
        <v>133</v>
      </c>
      <c r="M213" s="6" t="s">
        <v>585</v>
      </c>
      <c r="N213" s="10"/>
    </row>
    <row r="214" customFormat="false" ht="15.75" hidden="false" customHeight="false" outlineLevel="0" collapsed="false">
      <c r="A214" s="6" t="s">
        <v>586</v>
      </c>
      <c r="B214" s="6" t="s">
        <v>15</v>
      </c>
      <c r="C214" s="6" t="s">
        <v>72</v>
      </c>
      <c r="D214" s="2" t="n">
        <v>0</v>
      </c>
      <c r="E214" s="2" t="n">
        <v>12.8571428571429</v>
      </c>
      <c r="F214" s="2" t="n">
        <v>7.10036</v>
      </c>
      <c r="G214" s="2" t="n">
        <v>57.3962</v>
      </c>
      <c r="H214" s="2" t="n">
        <v>4.43809</v>
      </c>
      <c r="I214" s="2" t="n">
        <v>3.46151448173061</v>
      </c>
      <c r="J214" s="9" t="n">
        <v>13.270365</v>
      </c>
      <c r="K214" s="6" t="s">
        <v>88</v>
      </c>
      <c r="L214" s="6" t="s">
        <v>61</v>
      </c>
      <c r="M214" s="6" t="s">
        <v>587</v>
      </c>
      <c r="N214" s="10"/>
    </row>
    <row r="215" customFormat="false" ht="15.75" hidden="false" customHeight="false" outlineLevel="0" collapsed="false">
      <c r="A215" s="11" t="s">
        <v>588</v>
      </c>
      <c r="B215" s="11" t="s">
        <v>15</v>
      </c>
      <c r="C215" s="11" t="s">
        <v>98</v>
      </c>
      <c r="D215" s="2" t="n">
        <v>0.325463</v>
      </c>
      <c r="E215" s="2" t="n">
        <v>26.4935064935065</v>
      </c>
      <c r="F215" s="2" t="n">
        <v>1.04123000000001</v>
      </c>
      <c r="G215" s="2" t="n">
        <v>57.3962</v>
      </c>
      <c r="H215" s="2" t="n">
        <v>2.88077</v>
      </c>
      <c r="I215" s="2" t="n">
        <v>3.46151448173061</v>
      </c>
      <c r="J215" s="9" t="n">
        <v>11.489649</v>
      </c>
      <c r="K215" s="18" t="s">
        <v>328</v>
      </c>
      <c r="L215" s="18" t="s">
        <v>347</v>
      </c>
      <c r="M215" s="18" t="s">
        <v>525</v>
      </c>
      <c r="N215" s="10"/>
    </row>
    <row r="216" customFormat="false" ht="15.75" hidden="false" customHeight="false" outlineLevel="0" collapsed="false">
      <c r="A216" s="6" t="s">
        <v>589</v>
      </c>
      <c r="B216" s="6" t="s">
        <v>15</v>
      </c>
      <c r="C216" s="6" t="s">
        <v>112</v>
      </c>
      <c r="E216" s="2" t="n">
        <v>7.53246753246753</v>
      </c>
      <c r="F216" s="2" t="n">
        <v>29.68439</v>
      </c>
      <c r="G216" s="2" t="n">
        <v>70.351</v>
      </c>
      <c r="H216" s="2" t="n">
        <v>9.11005</v>
      </c>
      <c r="I216" s="2" t="n">
        <v>3.46151448173061</v>
      </c>
      <c r="J216" s="9" t="n">
        <v>17.744601</v>
      </c>
      <c r="K216" s="6" t="s">
        <v>50</v>
      </c>
      <c r="L216" s="6" t="s">
        <v>79</v>
      </c>
      <c r="M216" s="6" t="s">
        <v>590</v>
      </c>
      <c r="N216" s="10" t="s">
        <v>591</v>
      </c>
    </row>
    <row r="217" customFormat="false" ht="15.75" hidden="false" customHeight="false" outlineLevel="0" collapsed="false">
      <c r="A217" s="6" t="s">
        <v>592</v>
      </c>
      <c r="B217" s="6" t="s">
        <v>15</v>
      </c>
      <c r="C217" s="6" t="s">
        <v>57</v>
      </c>
      <c r="F217" s="26"/>
      <c r="H217" s="26"/>
      <c r="J217" s="9" t="n">
        <v>14.078421</v>
      </c>
      <c r="K217" s="6" t="s">
        <v>593</v>
      </c>
      <c r="L217" s="6" t="s">
        <v>594</v>
      </c>
      <c r="M217" s="6" t="s">
        <v>508</v>
      </c>
      <c r="N217" s="10" t="s">
        <v>328</v>
      </c>
    </row>
    <row r="218" customFormat="false" ht="15.75" hidden="false" customHeight="false" outlineLevel="0" collapsed="false">
      <c r="A218" s="6" t="s">
        <v>214</v>
      </c>
      <c r="B218" s="6" t="s">
        <v>15</v>
      </c>
      <c r="C218" s="6" t="s">
        <v>117</v>
      </c>
      <c r="E218" s="2" t="n">
        <v>4.15584415584416</v>
      </c>
      <c r="F218" s="2" t="n">
        <v>0</v>
      </c>
      <c r="G218" s="2" t="n">
        <v>58.69168</v>
      </c>
      <c r="H218" s="2" t="n">
        <v>12.22469</v>
      </c>
      <c r="I218" s="2" t="n">
        <v>6.36811586739592</v>
      </c>
      <c r="J218" s="9"/>
      <c r="K218" s="6" t="s">
        <v>30</v>
      </c>
      <c r="L218" s="6" t="s">
        <v>169</v>
      </c>
      <c r="M218" s="6" t="s">
        <v>595</v>
      </c>
      <c r="N218" s="10" t="s">
        <v>596</v>
      </c>
    </row>
    <row r="219" customFormat="false" ht="15.75" hidden="false" customHeight="false" outlineLevel="0" collapsed="false">
      <c r="A219" s="6" t="s">
        <v>597</v>
      </c>
      <c r="B219" s="6" t="s">
        <v>15</v>
      </c>
      <c r="C219" s="6" t="s">
        <v>209</v>
      </c>
      <c r="D219" s="2" t="n">
        <v>0.0868700000000011</v>
      </c>
      <c r="E219" s="2" t="n">
        <v>28.7012987012987</v>
      </c>
      <c r="F219" s="2" t="n">
        <v>1.04123000000001</v>
      </c>
      <c r="G219" s="2" t="n">
        <v>57.3962</v>
      </c>
      <c r="H219" s="2" t="n">
        <v>3.65943</v>
      </c>
      <c r="I219" s="2" t="n">
        <v>7.82141656022856</v>
      </c>
      <c r="J219" s="9" t="n">
        <v>7.509225</v>
      </c>
      <c r="K219" s="6" t="s">
        <v>598</v>
      </c>
      <c r="L219" s="6" t="s">
        <v>120</v>
      </c>
      <c r="M219" s="6" t="s">
        <v>599</v>
      </c>
      <c r="N219" s="10" t="s">
        <v>45</v>
      </c>
    </row>
    <row r="220" customFormat="false" ht="15.75" hidden="false" customHeight="false" outlineLevel="0" collapsed="false">
      <c r="A220" s="11" t="s">
        <v>600</v>
      </c>
      <c r="B220" s="11" t="s">
        <v>15</v>
      </c>
      <c r="C220" s="11" t="s">
        <v>57</v>
      </c>
      <c r="E220" s="2" t="n">
        <v>87.1428571428571</v>
      </c>
      <c r="F220" s="2" t="n">
        <v>4.34621</v>
      </c>
      <c r="G220" s="2" t="n">
        <v>53.50976</v>
      </c>
      <c r="H220" s="2" t="n">
        <v>25.07258</v>
      </c>
      <c r="I220" s="2" t="n">
        <v>0.554913096065314</v>
      </c>
      <c r="K220" s="18" t="s">
        <v>90</v>
      </c>
      <c r="L220" s="18" t="s">
        <v>239</v>
      </c>
      <c r="M220" s="18" t="s">
        <v>601</v>
      </c>
      <c r="N220" s="10"/>
    </row>
    <row r="221" customFormat="false" ht="15.75" hidden="false" customHeight="false" outlineLevel="0" collapsed="false">
      <c r="A221" s="6" t="s">
        <v>602</v>
      </c>
      <c r="B221" s="25" t="s">
        <v>15</v>
      </c>
      <c r="C221" s="6" t="s">
        <v>111</v>
      </c>
      <c r="D221" s="2" t="n">
        <v>0</v>
      </c>
      <c r="E221" s="2" t="n">
        <v>4.15584415584416</v>
      </c>
      <c r="F221" s="2" t="n">
        <v>0</v>
      </c>
      <c r="G221" s="2" t="n">
        <v>45.73688</v>
      </c>
      <c r="H221" s="2" t="n">
        <v>206.88969</v>
      </c>
      <c r="I221" s="2" t="n">
        <v>2.00821378889796</v>
      </c>
      <c r="K221" s="6" t="s">
        <v>345</v>
      </c>
      <c r="L221" s="6" t="s">
        <v>72</v>
      </c>
      <c r="M221" s="6" t="s">
        <v>603</v>
      </c>
      <c r="N221" s="10" t="s">
        <v>111</v>
      </c>
    </row>
    <row r="222" customFormat="false" ht="15.75" hidden="false" customHeight="false" outlineLevel="0" collapsed="false">
      <c r="A222" s="6" t="s">
        <v>604</v>
      </c>
      <c r="B222" s="6" t="s">
        <v>15</v>
      </c>
      <c r="C222" s="6" t="s">
        <v>68</v>
      </c>
      <c r="D222" s="2" t="n">
        <v>0.0868700000000011</v>
      </c>
      <c r="E222" s="2" t="n">
        <v>21.5584415584416</v>
      </c>
      <c r="F222" s="2" t="n">
        <v>11.507</v>
      </c>
      <c r="G222" s="2" t="n">
        <v>53.50976</v>
      </c>
      <c r="H222" s="2" t="n">
        <v>18.98</v>
      </c>
      <c r="I222" s="2" t="n">
        <v>0</v>
      </c>
      <c r="K222" s="6" t="s">
        <v>605</v>
      </c>
      <c r="L222" s="6" t="s">
        <v>606</v>
      </c>
      <c r="M222" s="6" t="s">
        <v>607</v>
      </c>
      <c r="N222" s="10" t="s">
        <v>608</v>
      </c>
    </row>
    <row r="223" customFormat="false" ht="15.75" hidden="false" customHeight="false" outlineLevel="0" collapsed="false">
      <c r="A223" s="6" t="s">
        <v>609</v>
      </c>
      <c r="B223" s="6" t="s">
        <v>15</v>
      </c>
      <c r="C223" s="6" t="s">
        <v>68</v>
      </c>
      <c r="D223" s="2" t="n">
        <v>3.029517</v>
      </c>
      <c r="E223" s="2" t="n">
        <v>29.4805194805195</v>
      </c>
      <c r="F223" s="2" t="n">
        <v>2.69372000000001</v>
      </c>
      <c r="G223" s="2" t="n">
        <v>56.10072</v>
      </c>
      <c r="H223" s="2" t="n">
        <v>112.52975</v>
      </c>
      <c r="I223" s="2" t="n">
        <v>0.554913096065314</v>
      </c>
      <c r="K223" s="6" t="s">
        <v>610</v>
      </c>
      <c r="L223" s="6" t="s">
        <v>611</v>
      </c>
      <c r="M223" s="6" t="s">
        <v>612</v>
      </c>
      <c r="N223" s="10"/>
    </row>
    <row r="224" customFormat="false" ht="15.75" hidden="false" customHeight="false" outlineLevel="0" collapsed="false">
      <c r="A224" s="6" t="s">
        <v>613</v>
      </c>
      <c r="B224" s="6" t="s">
        <v>15</v>
      </c>
      <c r="C224" s="6" t="s">
        <v>487</v>
      </c>
      <c r="E224" s="2" t="n">
        <v>9.74025974025974</v>
      </c>
      <c r="F224" s="26"/>
      <c r="H224" s="2" t="n">
        <v>27.457</v>
      </c>
      <c r="I224" s="2" t="n">
        <v>0.554913096065314</v>
      </c>
      <c r="K224" s="6" t="s">
        <v>614</v>
      </c>
      <c r="L224" s="6" t="s">
        <v>615</v>
      </c>
      <c r="M224" s="6" t="s">
        <v>616</v>
      </c>
      <c r="N224" s="10" t="s">
        <v>459</v>
      </c>
    </row>
    <row r="225" customFormat="false" ht="15.75" hidden="false" customHeight="false" outlineLevel="0" collapsed="false">
      <c r="A225" s="6" t="s">
        <v>617</v>
      </c>
      <c r="B225" s="6" t="s">
        <v>36</v>
      </c>
      <c r="C225" s="6" t="s">
        <v>137</v>
      </c>
      <c r="D225" s="2" t="n">
        <v>1.120773</v>
      </c>
      <c r="E225" s="2" t="n">
        <v>15.4545454545455</v>
      </c>
      <c r="F225" s="2" t="n">
        <v>0</v>
      </c>
      <c r="G225" s="2" t="n">
        <v>52.21428</v>
      </c>
      <c r="H225" s="2" t="n">
        <v>22.0075</v>
      </c>
      <c r="I225" s="2" t="n">
        <v>10.7280179458939</v>
      </c>
      <c r="K225" s="6" t="s">
        <v>618</v>
      </c>
      <c r="L225" s="6" t="s">
        <v>619</v>
      </c>
      <c r="M225" s="6" t="s">
        <v>620</v>
      </c>
      <c r="N225" s="10"/>
    </row>
    <row r="226" customFormat="false" ht="15.75" hidden="false" customHeight="false" outlineLevel="0" collapsed="false">
      <c r="A226" s="6" t="s">
        <v>621</v>
      </c>
      <c r="B226" s="6" t="s">
        <v>15</v>
      </c>
      <c r="C226" s="6" t="s">
        <v>61</v>
      </c>
      <c r="D226" s="2" t="n">
        <v>0</v>
      </c>
      <c r="E226" s="2" t="n">
        <v>8.83116883116883</v>
      </c>
      <c r="F226" s="2" t="n">
        <v>0</v>
      </c>
      <c r="G226" s="2" t="n">
        <v>63.8736</v>
      </c>
      <c r="H226" s="2" t="n">
        <v>15.04425</v>
      </c>
      <c r="I226" s="2" t="n">
        <v>7.82141656022856</v>
      </c>
      <c r="K226" s="6" t="s">
        <v>622</v>
      </c>
      <c r="L226" s="6" t="s">
        <v>623</v>
      </c>
      <c r="M226" s="6" t="s">
        <v>624</v>
      </c>
      <c r="N226" s="10" t="s">
        <v>625</v>
      </c>
    </row>
    <row r="227" customFormat="false" ht="15.75" hidden="false" customHeight="false" outlineLevel="0" collapsed="false">
      <c r="A227" s="6" t="s">
        <v>626</v>
      </c>
      <c r="B227" s="6" t="s">
        <v>15</v>
      </c>
      <c r="C227" s="6" t="s">
        <v>627</v>
      </c>
      <c r="D227" s="2" t="n">
        <v>0</v>
      </c>
      <c r="F227" s="26"/>
      <c r="H227" s="2" t="n">
        <v>7.17275</v>
      </c>
      <c r="I227" s="2" t="n">
        <v>2.00821378889796</v>
      </c>
      <c r="K227" s="6" t="s">
        <v>628</v>
      </c>
      <c r="L227" s="6" t="s">
        <v>629</v>
      </c>
      <c r="M227" s="6" t="s">
        <v>630</v>
      </c>
      <c r="N227" s="10" t="s">
        <v>608</v>
      </c>
    </row>
    <row r="228" customFormat="false" ht="15.75" hidden="false" customHeight="false" outlineLevel="0" collapsed="false">
      <c r="A228" s="6" t="s">
        <v>631</v>
      </c>
      <c r="B228" s="6" t="s">
        <v>15</v>
      </c>
      <c r="C228" s="6" t="s">
        <v>632</v>
      </c>
      <c r="D228" s="2" t="n">
        <v>0.245932000000001</v>
      </c>
      <c r="E228" s="2" t="n">
        <v>47.6623376623377</v>
      </c>
      <c r="F228" s="2" t="n">
        <v>1.59206</v>
      </c>
      <c r="G228" s="2" t="n">
        <v>54.80524</v>
      </c>
      <c r="H228" s="2" t="n">
        <v>12.925</v>
      </c>
      <c r="I228" s="2" t="n">
        <v>0.554913096065314</v>
      </c>
      <c r="K228" s="6" t="s">
        <v>633</v>
      </c>
      <c r="L228" s="6" t="s">
        <v>634</v>
      </c>
      <c r="M228" s="6" t="s">
        <v>635</v>
      </c>
      <c r="N228" s="10" t="s">
        <v>636</v>
      </c>
    </row>
    <row r="229" customFormat="false" ht="15.75" hidden="false" customHeight="false" outlineLevel="0" collapsed="false">
      <c r="A229" s="6" t="s">
        <v>637</v>
      </c>
      <c r="B229" s="6" t="s">
        <v>36</v>
      </c>
      <c r="C229" s="6" t="s">
        <v>638</v>
      </c>
      <c r="F229" s="26"/>
      <c r="H229" s="26"/>
      <c r="I229" s="2" t="n">
        <v>4.91481517456327</v>
      </c>
      <c r="K229" s="6" t="s">
        <v>639</v>
      </c>
      <c r="L229" s="6" t="s">
        <v>640</v>
      </c>
      <c r="M229" s="6" t="s">
        <v>641</v>
      </c>
      <c r="N229" s="10"/>
    </row>
    <row r="230" customFormat="false" ht="15.75" hidden="false" customHeight="false" outlineLevel="0" collapsed="false">
      <c r="A230" s="6" t="s">
        <v>562</v>
      </c>
      <c r="B230" s="6" t="s">
        <v>15</v>
      </c>
      <c r="C230" s="6" t="s">
        <v>88</v>
      </c>
      <c r="E230" s="2" t="n">
        <v>216.103896103896</v>
      </c>
      <c r="F230" s="2" t="n">
        <v>0</v>
      </c>
      <c r="G230" s="2" t="n">
        <v>65.16908</v>
      </c>
      <c r="H230" s="2" t="n">
        <v>9.292</v>
      </c>
      <c r="K230" s="6" t="s">
        <v>642</v>
      </c>
      <c r="L230" s="6" t="s">
        <v>643</v>
      </c>
      <c r="M230" s="6" t="s">
        <v>644</v>
      </c>
      <c r="N230" s="10"/>
    </row>
    <row r="231" customFormat="false" ht="15.75" hidden="false" customHeight="false" outlineLevel="0" collapsed="false">
      <c r="A231" s="6" t="s">
        <v>645</v>
      </c>
      <c r="B231" s="6" t="s">
        <v>15</v>
      </c>
      <c r="C231" s="6" t="s">
        <v>487</v>
      </c>
      <c r="E231" s="2" t="n">
        <v>17.2727272727273</v>
      </c>
      <c r="F231" s="2" t="n">
        <v>3.24455</v>
      </c>
      <c r="G231" s="2" t="n">
        <v>66.46456</v>
      </c>
      <c r="H231" s="2" t="n">
        <v>11.1085</v>
      </c>
      <c r="K231" s="6" t="s">
        <v>646</v>
      </c>
      <c r="L231" s="6" t="s">
        <v>647</v>
      </c>
      <c r="M231" s="6" t="s">
        <v>648</v>
      </c>
      <c r="N231" s="10" t="s">
        <v>459</v>
      </c>
    </row>
    <row r="232" customFormat="false" ht="15.75" hidden="false" customHeight="false" outlineLevel="0" collapsed="false">
      <c r="A232" s="6" t="s">
        <v>649</v>
      </c>
      <c r="B232" s="6" t="s">
        <v>15</v>
      </c>
      <c r="C232" s="6" t="s">
        <v>88</v>
      </c>
      <c r="F232" s="2" t="n">
        <v>0.490400000000001</v>
      </c>
      <c r="G232" s="2" t="n">
        <v>49.62332</v>
      </c>
      <c r="H232" s="2" t="n">
        <v>11.1085</v>
      </c>
      <c r="K232" s="6" t="s">
        <v>650</v>
      </c>
      <c r="L232" s="6" t="s">
        <v>651</v>
      </c>
      <c r="M232" s="6" t="s">
        <v>652</v>
      </c>
      <c r="N232" s="10"/>
    </row>
    <row r="233" customFormat="false" ht="15.75" hidden="false" customHeight="false" outlineLevel="0" collapsed="false">
      <c r="A233" s="6" t="s">
        <v>653</v>
      </c>
      <c r="B233" s="6" t="s">
        <v>15</v>
      </c>
      <c r="C233" s="6" t="s">
        <v>654</v>
      </c>
      <c r="D233" s="2" t="n">
        <v>0.0868700000000011</v>
      </c>
      <c r="E233" s="2" t="n">
        <v>22.3376623376623</v>
      </c>
      <c r="F233" s="2" t="n">
        <v>3.79538</v>
      </c>
      <c r="G233" s="2" t="n">
        <v>47.03236</v>
      </c>
      <c r="H233" s="2" t="n">
        <v>15.347</v>
      </c>
      <c r="I233" s="2" t="n">
        <v>3.46151448173061</v>
      </c>
      <c r="K233" s="6" t="s">
        <v>655</v>
      </c>
      <c r="L233" s="6" t="s">
        <v>656</v>
      </c>
      <c r="M233" s="6" t="s">
        <v>657</v>
      </c>
      <c r="N233" s="10" t="s">
        <v>658</v>
      </c>
    </row>
    <row r="234" customFormat="false" ht="15.75" hidden="false" customHeight="false" outlineLevel="0" collapsed="false">
      <c r="A234" s="6" t="s">
        <v>659</v>
      </c>
      <c r="B234" s="6" t="s">
        <v>15</v>
      </c>
      <c r="C234" s="6" t="s">
        <v>660</v>
      </c>
      <c r="D234" s="2" t="n">
        <v>0</v>
      </c>
      <c r="E234" s="2" t="n">
        <v>22.7272727272727</v>
      </c>
      <c r="F234" s="2" t="n">
        <v>10.40534</v>
      </c>
      <c r="G234" s="2" t="n">
        <v>50.9188</v>
      </c>
      <c r="H234" s="2" t="n">
        <v>7.17275</v>
      </c>
      <c r="K234" s="6" t="s">
        <v>661</v>
      </c>
      <c r="L234" s="6"/>
      <c r="M234" s="6" t="s">
        <v>662</v>
      </c>
      <c r="N234" s="10"/>
    </row>
    <row r="235" customFormat="false" ht="15.75" hidden="false" customHeight="false" outlineLevel="0" collapsed="false">
      <c r="A235" s="6" t="s">
        <v>663</v>
      </c>
      <c r="B235" s="6" t="s">
        <v>15</v>
      </c>
      <c r="C235" s="6" t="s">
        <v>664</v>
      </c>
      <c r="D235" s="2" t="n">
        <v>0.00733900000000087</v>
      </c>
      <c r="E235" s="2" t="n">
        <v>5.84415584415584</v>
      </c>
      <c r="F235" s="2" t="n">
        <v>4.34621</v>
      </c>
      <c r="G235" s="2" t="n">
        <v>62.57812</v>
      </c>
      <c r="H235" s="2" t="n">
        <v>144.01575</v>
      </c>
      <c r="I235" s="2" t="n">
        <v>4.91481517456327</v>
      </c>
      <c r="K235" s="6" t="s">
        <v>665</v>
      </c>
      <c r="L235" s="6" t="s">
        <v>666</v>
      </c>
      <c r="M235" s="6" t="s">
        <v>667</v>
      </c>
      <c r="N235" s="10" t="s">
        <v>6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6"/>
  <sheetViews>
    <sheetView showFormulas="false" showGridLines="true" showRowColHeaders="true" showZeros="true" rightToLeft="false" tabSelected="false" showOutlineSymbols="true" defaultGridColor="true" view="normal" topLeftCell="A73" colorId="64" zoomScale="115" zoomScaleNormal="115" zoomScalePageLayoutView="100" workbookViewId="0">
      <selection pane="topLeft" activeCell="Q95" activeCellId="0" sqref="Q95"/>
    </sheetView>
  </sheetViews>
  <sheetFormatPr defaultColWidth="8.96875" defaultRowHeight="15.75" zeroHeight="false" outlineLevelRow="0" outlineLevelCol="0"/>
  <cols>
    <col collapsed="false" customWidth="false" hidden="false" outlineLevel="0" max="1" min="1" style="1" width="8.99"/>
    <col collapsed="false" customWidth="false" hidden="false" outlineLevel="0" max="4" min="3" style="1" width="8.99"/>
    <col collapsed="false" customWidth="false" hidden="false" outlineLevel="0" max="14" min="5" style="2" width="8.99"/>
    <col collapsed="false" customWidth="false" hidden="false" outlineLevel="0" max="15" min="15" style="3" width="8.99"/>
    <col collapsed="false" customWidth="false" hidden="false" outlineLevel="0" max="17" min="16" style="28" width="8.99"/>
    <col collapsed="false" customWidth="true" hidden="false" outlineLevel="0" max="18" min="18" style="29" width="9.49"/>
  </cols>
  <sheetData>
    <row r="1" customFormat="false" ht="16.5" hidden="false" customHeight="false" outlineLevel="0" collapsed="false">
      <c r="A1" s="4" t="s">
        <v>0</v>
      </c>
      <c r="B1" s="30" t="s">
        <v>669</v>
      </c>
      <c r="C1" s="4" t="s">
        <v>1</v>
      </c>
      <c r="D1" s="4" t="s">
        <v>2</v>
      </c>
      <c r="E1" s="2" t="s">
        <v>9</v>
      </c>
      <c r="F1" s="2" t="s">
        <v>3</v>
      </c>
      <c r="G1" s="2" t="s">
        <v>4</v>
      </c>
      <c r="H1" s="2" t="s">
        <v>8</v>
      </c>
      <c r="I1" s="2" t="s">
        <v>5</v>
      </c>
      <c r="J1" s="2" t="s">
        <v>7</v>
      </c>
      <c r="K1" s="2" t="s">
        <v>6</v>
      </c>
      <c r="L1" s="31" t="s">
        <v>10</v>
      </c>
      <c r="M1" s="32" t="s">
        <v>11</v>
      </c>
      <c r="N1" s="32" t="s">
        <v>12</v>
      </c>
      <c r="O1" s="33" t="s">
        <v>670</v>
      </c>
      <c r="P1" s="34" t="s">
        <v>671</v>
      </c>
      <c r="Q1" s="35" t="s">
        <v>672</v>
      </c>
      <c r="R1" s="36" t="s">
        <v>672</v>
      </c>
    </row>
    <row r="2" customFormat="false" ht="16.5" hidden="false" customHeight="false" outlineLevel="0" collapsed="false">
      <c r="A2" s="8" t="s">
        <v>164</v>
      </c>
      <c r="B2" s="30" t="s">
        <v>673</v>
      </c>
      <c r="C2" s="37" t="s">
        <v>15</v>
      </c>
      <c r="D2" s="8" t="s">
        <v>117</v>
      </c>
      <c r="E2" s="9" t="n">
        <v>3.434053</v>
      </c>
      <c r="F2" s="2" t="n">
        <v>0.564056000000001</v>
      </c>
      <c r="G2" s="2" t="n">
        <v>4.10169491525424</v>
      </c>
      <c r="H2" s="2" t="n">
        <v>4.91481517456327</v>
      </c>
      <c r="I2" s="2" t="n">
        <v>3.79538</v>
      </c>
      <c r="J2" s="38" t="n">
        <v>2.10211</v>
      </c>
      <c r="K2" s="2" t="n">
        <v>46.77236</v>
      </c>
      <c r="L2" s="39" t="n">
        <v>24</v>
      </c>
      <c r="M2" s="40" t="n">
        <v>16</v>
      </c>
      <c r="N2" s="40" t="n">
        <v>11.9</v>
      </c>
      <c r="O2" s="41" t="s">
        <v>167</v>
      </c>
      <c r="P2" s="10" t="s">
        <v>674</v>
      </c>
      <c r="Q2" s="42" t="n">
        <v>3770</v>
      </c>
      <c r="R2" s="43" t="n">
        <f aca="false">LOG10(Q2)</f>
        <v>3.57634135020579</v>
      </c>
    </row>
    <row r="3" customFormat="false" ht="16.5" hidden="false" customHeight="false" outlineLevel="0" collapsed="false">
      <c r="A3" s="8" t="s">
        <v>295</v>
      </c>
      <c r="B3" s="30" t="s">
        <v>673</v>
      </c>
      <c r="C3" s="8" t="s">
        <v>36</v>
      </c>
      <c r="D3" s="8" t="s">
        <v>50</v>
      </c>
      <c r="H3" s="2" t="n">
        <v>36.8874304168816</v>
      </c>
      <c r="L3" s="39" t="n">
        <v>49</v>
      </c>
      <c r="M3" s="40" t="n">
        <v>35</v>
      </c>
      <c r="N3" s="40" t="n">
        <v>15</v>
      </c>
      <c r="O3" s="41" t="s">
        <v>199</v>
      </c>
      <c r="P3" s="10" t="s">
        <v>674</v>
      </c>
      <c r="Q3" s="42" t="n">
        <v>15200</v>
      </c>
      <c r="R3" s="43" t="n">
        <f aca="false">LOG10(Q3)</f>
        <v>4.18184358794477</v>
      </c>
    </row>
    <row r="4" customFormat="false" ht="16.5" hidden="false" customHeight="false" outlineLevel="0" collapsed="false">
      <c r="A4" s="8" t="s">
        <v>120</v>
      </c>
      <c r="B4" s="30" t="s">
        <v>673</v>
      </c>
      <c r="C4" s="8" t="s">
        <v>121</v>
      </c>
      <c r="D4" s="8" t="s">
        <v>63</v>
      </c>
      <c r="E4" s="9" t="n">
        <v>0</v>
      </c>
      <c r="F4" s="2" t="n">
        <v>0</v>
      </c>
      <c r="G4" s="2" t="n">
        <v>7.66101694915254</v>
      </c>
      <c r="H4" s="2" t="n">
        <v>6.36811586739592</v>
      </c>
      <c r="I4" s="2" t="n">
        <v>0</v>
      </c>
      <c r="J4" s="38" t="n">
        <v>9.11005</v>
      </c>
      <c r="K4" s="2" t="n">
        <v>45.49688</v>
      </c>
      <c r="L4" s="39" t="n">
        <v>175</v>
      </c>
      <c r="M4" s="40" t="n">
        <v>160</v>
      </c>
      <c r="N4" s="40" t="n">
        <v>21.7</v>
      </c>
      <c r="O4" s="41" t="s">
        <v>125</v>
      </c>
      <c r="P4" s="10" t="s">
        <v>675</v>
      </c>
      <c r="Q4" s="42" t="n">
        <v>18900000</v>
      </c>
      <c r="R4" s="43" t="n">
        <f aca="false">LOG10(Q4)</f>
        <v>7.27646180417324</v>
      </c>
    </row>
    <row r="5" customFormat="false" ht="16.5" hidden="false" customHeight="false" outlineLevel="0" collapsed="false">
      <c r="A5" s="8" t="s">
        <v>282</v>
      </c>
      <c r="B5" s="30" t="s">
        <v>673</v>
      </c>
      <c r="C5" s="8" t="s">
        <v>15</v>
      </c>
      <c r="D5" s="8" t="s">
        <v>244</v>
      </c>
      <c r="H5" s="2" t="n">
        <v>0</v>
      </c>
      <c r="L5" s="39" t="n">
        <v>190</v>
      </c>
      <c r="M5" s="40" t="n">
        <v>90</v>
      </c>
      <c r="N5" s="40" t="n">
        <v>17.9</v>
      </c>
      <c r="O5" s="41" t="s">
        <v>284</v>
      </c>
      <c r="P5" s="10" t="s">
        <v>674</v>
      </c>
      <c r="Q5" s="42" t="n">
        <v>2930000</v>
      </c>
      <c r="R5" s="43" t="n">
        <f aca="false">LOG10(Q5)</f>
        <v>6.46686762035411</v>
      </c>
    </row>
    <row r="6" customFormat="false" ht="16.5" hidden="false" customHeight="false" outlineLevel="0" collapsed="false">
      <c r="A6" s="8" t="s">
        <v>231</v>
      </c>
      <c r="B6" s="30" t="s">
        <v>673</v>
      </c>
      <c r="C6" s="8" t="s">
        <v>15</v>
      </c>
      <c r="D6" s="8" t="n">
        <v>15</v>
      </c>
      <c r="F6" s="2" t="n">
        <v>0.0868700000000011</v>
      </c>
      <c r="G6" s="2" t="n">
        <v>0</v>
      </c>
      <c r="H6" s="2" t="n">
        <v>2.00821378889796</v>
      </c>
      <c r="I6" s="2" t="n">
        <v>3.79538</v>
      </c>
      <c r="J6" s="38"/>
      <c r="K6" s="2" t="n">
        <v>36.56852</v>
      </c>
      <c r="L6" s="39" t="n">
        <v>92</v>
      </c>
      <c r="M6" s="40" t="n">
        <v>49</v>
      </c>
      <c r="N6" s="40" t="n">
        <v>8.8</v>
      </c>
      <c r="O6" s="41"/>
      <c r="P6" s="10" t="s">
        <v>674</v>
      </c>
      <c r="Q6" s="42" t="n">
        <v>457000</v>
      </c>
      <c r="R6" s="43" t="n">
        <f aca="false">LOG10(Q6)</f>
        <v>5.65991620006985</v>
      </c>
    </row>
    <row r="7" customFormat="false" ht="16.5" hidden="false" customHeight="false" outlineLevel="0" collapsed="false">
      <c r="A7" s="8" t="s">
        <v>136</v>
      </c>
      <c r="B7" s="30" t="s">
        <v>673</v>
      </c>
      <c r="C7" s="8" t="s">
        <v>15</v>
      </c>
      <c r="D7" s="8" t="s">
        <v>50</v>
      </c>
      <c r="E7" s="9" t="n">
        <v>1.249309</v>
      </c>
      <c r="F7" s="2" t="n">
        <v>0</v>
      </c>
      <c r="G7" s="2" t="n">
        <v>3.08474576271186</v>
      </c>
      <c r="H7" s="2" t="n">
        <v>4.91481517456327</v>
      </c>
      <c r="I7" s="2" t="n">
        <v>2.69372000000001</v>
      </c>
      <c r="J7" s="38" t="n">
        <v>2.88077</v>
      </c>
      <c r="K7" s="2" t="n">
        <v>44.2214</v>
      </c>
      <c r="L7" s="39" t="n">
        <v>63</v>
      </c>
      <c r="M7" s="40" t="n">
        <v>58</v>
      </c>
      <c r="N7" s="40" t="n">
        <v>8.4</v>
      </c>
      <c r="O7" s="41" t="s">
        <v>139</v>
      </c>
      <c r="P7" s="17" t="s">
        <v>674</v>
      </c>
      <c r="Q7" s="42" t="n">
        <v>70800</v>
      </c>
      <c r="R7" s="43" t="n">
        <f aca="false">LOG10(Q7)</f>
        <v>4.85003325768977</v>
      </c>
    </row>
    <row r="8" customFormat="false" ht="16.5" hidden="false" customHeight="false" outlineLevel="0" collapsed="false">
      <c r="A8" s="8" t="s">
        <v>189</v>
      </c>
      <c r="B8" s="30" t="s">
        <v>673</v>
      </c>
      <c r="C8" s="8" t="s">
        <v>15</v>
      </c>
      <c r="D8" s="8" t="s">
        <v>141</v>
      </c>
      <c r="E8" s="9" t="n">
        <v>0.635785</v>
      </c>
      <c r="G8" s="2" t="n">
        <v>7.49152542372881</v>
      </c>
      <c r="H8" s="2" t="n">
        <v>13.6346193315592</v>
      </c>
      <c r="I8" s="2" t="n">
        <v>2.14289000000001</v>
      </c>
      <c r="J8" s="38" t="n">
        <v>8.33139</v>
      </c>
      <c r="K8" s="2" t="n">
        <v>36.56852</v>
      </c>
      <c r="L8" s="39" t="n">
        <v>67</v>
      </c>
      <c r="M8" s="40" t="n">
        <v>30</v>
      </c>
      <c r="N8" s="40" t="n">
        <v>92</v>
      </c>
      <c r="O8" s="41" t="s">
        <v>53</v>
      </c>
      <c r="P8" s="10" t="s">
        <v>675</v>
      </c>
      <c r="Q8" s="44" t="n">
        <v>525000000</v>
      </c>
      <c r="R8" s="43" t="n">
        <f aca="false">LOG10(Q8)</f>
        <v>8.72015930340596</v>
      </c>
    </row>
    <row r="9" customFormat="false" ht="16.5" hidden="false" customHeight="false" outlineLevel="0" collapsed="false">
      <c r="A9" s="6" t="s">
        <v>319</v>
      </c>
      <c r="B9" s="30" t="s">
        <v>676</v>
      </c>
      <c r="C9" s="6" t="s">
        <v>15</v>
      </c>
      <c r="D9" s="6" t="s">
        <v>320</v>
      </c>
      <c r="H9" s="2" t="n">
        <v>7.82141656022856</v>
      </c>
      <c r="L9" s="45" t="n">
        <v>131</v>
      </c>
      <c r="M9" s="46" t="n">
        <v>76</v>
      </c>
      <c r="N9" s="46" t="n">
        <v>16.4</v>
      </c>
      <c r="O9" s="41"/>
      <c r="P9" s="10" t="s">
        <v>675</v>
      </c>
      <c r="Q9" s="42" t="n">
        <v>130000000</v>
      </c>
      <c r="R9" s="43" t="n">
        <f aca="false">LOG10(Q9)</f>
        <v>8.11394335230684</v>
      </c>
    </row>
    <row r="10" customFormat="false" ht="16.5" hidden="false" customHeight="false" outlineLevel="0" collapsed="false">
      <c r="A10" s="8" t="s">
        <v>227</v>
      </c>
      <c r="B10" s="30" t="s">
        <v>677</v>
      </c>
      <c r="C10" s="8" t="s">
        <v>15</v>
      </c>
      <c r="D10" s="8" t="s">
        <v>88</v>
      </c>
      <c r="F10" s="2" t="n">
        <v>9.073873</v>
      </c>
      <c r="G10" s="2" t="n">
        <v>71.8983050847458</v>
      </c>
      <c r="I10" s="2" t="n">
        <v>24.17609</v>
      </c>
      <c r="J10" s="38"/>
      <c r="K10" s="2" t="n">
        <v>49.32332</v>
      </c>
      <c r="L10" s="39" t="n">
        <v>38</v>
      </c>
      <c r="M10" s="40" t="n">
        <v>32</v>
      </c>
      <c r="N10" s="40" t="n">
        <v>20.4</v>
      </c>
      <c r="O10" s="41" t="s">
        <v>59</v>
      </c>
      <c r="P10" s="10" t="s">
        <v>675</v>
      </c>
      <c r="Q10" s="42" t="n">
        <v>64900000</v>
      </c>
      <c r="R10" s="43" t="n">
        <f aca="false">LOG10(Q10)</f>
        <v>7.81224469680037</v>
      </c>
    </row>
    <row r="11" customFormat="false" ht="16.5" hidden="false" customHeight="false" outlineLevel="0" collapsed="false">
      <c r="A11" s="8" t="s">
        <v>292</v>
      </c>
      <c r="B11" s="30" t="s">
        <v>677</v>
      </c>
      <c r="C11" s="8" t="s">
        <v>15</v>
      </c>
      <c r="D11" s="8" t="s">
        <v>220</v>
      </c>
      <c r="H11" s="2" t="n">
        <v>6.36811586739592</v>
      </c>
      <c r="L11" s="39" t="n">
        <v>71</v>
      </c>
      <c r="M11" s="40" t="n">
        <v>49</v>
      </c>
      <c r="N11" s="40" t="n">
        <v>5</v>
      </c>
      <c r="O11" s="41" t="s">
        <v>294</v>
      </c>
      <c r="P11" s="10" t="s">
        <v>674</v>
      </c>
      <c r="Q11" s="42" t="n">
        <v>8030000</v>
      </c>
      <c r="R11" s="43" t="n">
        <f aca="false">LOG10(Q11)</f>
        <v>6.90471554527868</v>
      </c>
    </row>
    <row r="12" customFormat="false" ht="16.5" hidden="false" customHeight="false" outlineLevel="0" collapsed="false">
      <c r="A12" s="8" t="s">
        <v>82</v>
      </c>
      <c r="B12" s="30" t="s">
        <v>677</v>
      </c>
      <c r="C12" s="8" t="s">
        <v>15</v>
      </c>
      <c r="D12" s="8" t="s">
        <v>63</v>
      </c>
      <c r="E12" s="9" t="n">
        <v>4.765849</v>
      </c>
      <c r="F12" s="2" t="n">
        <v>0</v>
      </c>
      <c r="G12" s="2" t="n">
        <v>3.25423728813559</v>
      </c>
      <c r="H12" s="2" t="n">
        <v>0.554913096065314</v>
      </c>
      <c r="I12" s="2" t="n">
        <v>118.91885</v>
      </c>
      <c r="J12" s="38" t="n">
        <v>3.2701</v>
      </c>
      <c r="K12" s="2" t="n">
        <v>54.42524</v>
      </c>
      <c r="L12" s="39" t="n">
        <v>57</v>
      </c>
      <c r="M12" s="40" t="n">
        <v>42</v>
      </c>
      <c r="N12" s="40" t="n">
        <v>12.1</v>
      </c>
      <c r="O12" s="41" t="s">
        <v>86</v>
      </c>
      <c r="P12" s="10" t="s">
        <v>674</v>
      </c>
      <c r="Q12" s="4" t="s">
        <v>678</v>
      </c>
      <c r="R12" s="43"/>
    </row>
    <row r="13" customFormat="false" ht="16.5" hidden="false" customHeight="false" outlineLevel="0" collapsed="false">
      <c r="A13" s="8" t="s">
        <v>253</v>
      </c>
      <c r="B13" s="30" t="s">
        <v>677</v>
      </c>
      <c r="C13" s="8" t="s">
        <v>36</v>
      </c>
      <c r="D13" s="8" t="s">
        <v>88</v>
      </c>
      <c r="I13" s="2" t="n">
        <v>0.490400000000001</v>
      </c>
      <c r="K13" s="2" t="n">
        <v>54.80524</v>
      </c>
      <c r="L13" s="39" t="n">
        <v>673</v>
      </c>
      <c r="M13" s="40" t="n">
        <v>208</v>
      </c>
      <c r="N13" s="40" t="n">
        <v>222.3</v>
      </c>
      <c r="O13" s="41" t="s">
        <v>256</v>
      </c>
      <c r="P13" s="10" t="s">
        <v>674</v>
      </c>
      <c r="Q13" s="42" t="n">
        <v>946000</v>
      </c>
      <c r="R13" s="43" t="n">
        <f aca="false">LOG10(Q13)</f>
        <v>5.97589113640179</v>
      </c>
    </row>
    <row r="14" customFormat="false" ht="16.5" hidden="false" customHeight="false" outlineLevel="0" collapsed="false">
      <c r="A14" s="11" t="s">
        <v>132</v>
      </c>
      <c r="B14" s="30" t="s">
        <v>677</v>
      </c>
      <c r="C14" s="11" t="s">
        <v>15</v>
      </c>
      <c r="D14" s="11" t="s">
        <v>133</v>
      </c>
      <c r="E14" s="9" t="n">
        <v>1.623409</v>
      </c>
      <c r="F14" s="2" t="n">
        <v>0</v>
      </c>
      <c r="G14" s="2" t="n">
        <v>0.881355932203389</v>
      </c>
      <c r="H14" s="2" t="n">
        <v>0.554913096065314</v>
      </c>
      <c r="I14" s="2" t="n">
        <v>0</v>
      </c>
      <c r="J14" s="38" t="n">
        <v>4.43809</v>
      </c>
      <c r="K14" s="2" t="n">
        <v>54.42524</v>
      </c>
      <c r="L14" s="47" t="n">
        <v>50</v>
      </c>
      <c r="M14" s="48" t="n">
        <v>22</v>
      </c>
      <c r="N14" s="48" t="n">
        <v>37.5</v>
      </c>
      <c r="O14" s="41" t="s">
        <v>135</v>
      </c>
      <c r="P14" s="10" t="s">
        <v>675</v>
      </c>
      <c r="Q14" s="42" t="n">
        <v>1580000</v>
      </c>
      <c r="R14" s="43" t="n">
        <f aca="false">LOG10(Q14)</f>
        <v>6.19865708695442</v>
      </c>
    </row>
    <row r="15" customFormat="false" ht="16.5" hidden="false" customHeight="false" outlineLevel="0" collapsed="false">
      <c r="A15" s="8" t="s">
        <v>41</v>
      </c>
      <c r="B15" s="30" t="s">
        <v>677</v>
      </c>
      <c r="C15" s="12" t="s">
        <v>15</v>
      </c>
      <c r="D15" s="8" t="n">
        <v>26</v>
      </c>
      <c r="E15" s="9" t="n">
        <v>2.581105</v>
      </c>
      <c r="F15" s="2" t="n">
        <v>0</v>
      </c>
      <c r="G15" s="2" t="n">
        <v>4.94915254237288</v>
      </c>
      <c r="H15" s="2" t="n">
        <v>3.46151448173061</v>
      </c>
      <c r="I15" s="2" t="n">
        <v>5.44787</v>
      </c>
      <c r="J15" s="38" t="n">
        <v>12.61402</v>
      </c>
      <c r="K15" s="2" t="n">
        <v>42.94592</v>
      </c>
      <c r="L15" s="47" t="n">
        <v>244</v>
      </c>
      <c r="M15" s="48" t="n">
        <v>238</v>
      </c>
      <c r="N15" s="40" t="n">
        <v>105.2</v>
      </c>
      <c r="O15" s="41" t="s">
        <v>45</v>
      </c>
      <c r="P15" s="10" t="s">
        <v>675</v>
      </c>
      <c r="Q15" s="42" t="n">
        <v>226000000</v>
      </c>
      <c r="R15" s="43" t="n">
        <f aca="false">LOG10(Q15)</f>
        <v>8.3541084391474</v>
      </c>
    </row>
    <row r="16" customFormat="false" ht="16.5" hidden="false" customHeight="false" outlineLevel="0" collapsed="false">
      <c r="A16" s="8" t="s">
        <v>66</v>
      </c>
      <c r="B16" s="30" t="s">
        <v>677</v>
      </c>
      <c r="C16" s="13" t="s">
        <v>15</v>
      </c>
      <c r="D16" s="14" t="n">
        <v>38</v>
      </c>
      <c r="E16" s="9" t="n">
        <v>1.159525</v>
      </c>
      <c r="F16" s="2" t="n">
        <v>0</v>
      </c>
      <c r="G16" s="2" t="n">
        <v>1.38983050847458</v>
      </c>
      <c r="H16" s="2" t="n">
        <v>2.00821378889796</v>
      </c>
      <c r="I16" s="2" t="n">
        <v>8.75285</v>
      </c>
      <c r="J16" s="38" t="n">
        <v>2.49144</v>
      </c>
      <c r="K16" s="2" t="n">
        <v>49.32332</v>
      </c>
      <c r="L16" s="39" t="n">
        <v>105</v>
      </c>
      <c r="M16" s="40" t="n">
        <v>53</v>
      </c>
      <c r="N16" s="40" t="n">
        <v>15.5</v>
      </c>
      <c r="O16" s="41" t="s">
        <v>70</v>
      </c>
      <c r="P16" s="10" t="s">
        <v>675</v>
      </c>
      <c r="Q16" s="42" t="n">
        <v>848000</v>
      </c>
      <c r="R16" s="43" t="n">
        <f aca="false">LOG10(Q16)</f>
        <v>5.92839585225671</v>
      </c>
    </row>
    <row r="17" customFormat="false" ht="16.5" hidden="false" customHeight="false" outlineLevel="0" collapsed="false">
      <c r="A17" s="8" t="s">
        <v>207</v>
      </c>
      <c r="B17" s="30" t="s">
        <v>677</v>
      </c>
      <c r="C17" s="15" t="s">
        <v>15</v>
      </c>
      <c r="D17" s="8" t="s">
        <v>41</v>
      </c>
      <c r="F17" s="2" t="n">
        <v>0.0868700000000011</v>
      </c>
      <c r="G17" s="2" t="n">
        <v>1.38983050847458</v>
      </c>
      <c r="H17" s="2" t="n">
        <v>4.91481517456327</v>
      </c>
      <c r="I17" s="2" t="n">
        <v>5.9987</v>
      </c>
      <c r="J17" s="38" t="n">
        <v>6.38474</v>
      </c>
      <c r="K17" s="2" t="n">
        <v>40.39496</v>
      </c>
      <c r="L17" s="39" t="n">
        <v>91</v>
      </c>
      <c r="M17" s="40" t="n">
        <v>49</v>
      </c>
      <c r="N17" s="40" t="n">
        <v>26.7</v>
      </c>
      <c r="O17" s="41" t="s">
        <v>211</v>
      </c>
      <c r="P17" s="10" t="s">
        <v>675</v>
      </c>
      <c r="Q17" s="49" t="n">
        <v>525000000</v>
      </c>
      <c r="R17" s="43" t="n">
        <f aca="false">LOG10(Q17)</f>
        <v>8.72015930340596</v>
      </c>
    </row>
    <row r="18" customFormat="false" ht="16.5" hidden="false" customHeight="false" outlineLevel="0" collapsed="false">
      <c r="A18" s="8" t="s">
        <v>305</v>
      </c>
      <c r="B18" s="30" t="s">
        <v>677</v>
      </c>
      <c r="C18" s="8" t="s">
        <v>15</v>
      </c>
      <c r="D18" s="8" t="s">
        <v>88</v>
      </c>
      <c r="H18" s="2" t="n">
        <v>0</v>
      </c>
      <c r="L18" s="39" t="n">
        <v>48</v>
      </c>
      <c r="M18" s="40" t="n">
        <v>28</v>
      </c>
      <c r="N18" s="40" t="n">
        <v>46</v>
      </c>
      <c r="O18" s="41"/>
      <c r="P18" s="10" t="s">
        <v>675</v>
      </c>
      <c r="Q18" s="42" t="n">
        <v>4000000</v>
      </c>
      <c r="R18" s="43" t="n">
        <f aca="false">LOG10(Q18)</f>
        <v>6.60205999132796</v>
      </c>
    </row>
    <row r="19" customFormat="false" ht="16.5" hidden="false" customHeight="false" outlineLevel="0" collapsed="false">
      <c r="A19" s="8" t="s">
        <v>288</v>
      </c>
      <c r="B19" s="30" t="s">
        <v>677</v>
      </c>
      <c r="C19" s="8" t="s">
        <v>15</v>
      </c>
      <c r="D19" s="8" t="s">
        <v>84</v>
      </c>
      <c r="H19" s="2" t="n">
        <v>0</v>
      </c>
      <c r="L19" s="39" t="n">
        <v>46</v>
      </c>
      <c r="M19" s="40" t="n">
        <v>36</v>
      </c>
      <c r="N19" s="40" t="n">
        <v>13.4</v>
      </c>
      <c r="O19" s="41" t="s">
        <v>149</v>
      </c>
      <c r="P19" s="10" t="s">
        <v>674</v>
      </c>
      <c r="Q19" s="4"/>
      <c r="R19" s="43"/>
    </row>
    <row r="20" customFormat="false" ht="16.5" hidden="false" customHeight="false" outlineLevel="0" collapsed="false">
      <c r="A20" s="8" t="s">
        <v>218</v>
      </c>
      <c r="B20" s="30" t="s">
        <v>677</v>
      </c>
      <c r="C20" s="8" t="s">
        <v>15</v>
      </c>
      <c r="D20" s="8" t="s">
        <v>133</v>
      </c>
      <c r="F20" s="2" t="n">
        <v>0.564056000000001</v>
      </c>
      <c r="G20" s="2" t="n">
        <v>2.40677966101695</v>
      </c>
      <c r="H20" s="2" t="n">
        <v>6.36811586739592</v>
      </c>
      <c r="I20" s="2" t="n">
        <v>3.79538</v>
      </c>
      <c r="J20" s="38" t="n">
        <v>6.38474</v>
      </c>
      <c r="K20" s="2" t="n">
        <v>44.2214</v>
      </c>
      <c r="L20" s="39" t="n">
        <v>193</v>
      </c>
      <c r="M20" s="40" t="n">
        <v>95</v>
      </c>
      <c r="N20" s="40" t="n">
        <v>12</v>
      </c>
      <c r="O20" s="41" t="s">
        <v>86</v>
      </c>
      <c r="P20" s="10" t="s">
        <v>675</v>
      </c>
      <c r="Q20" s="49" t="n">
        <v>2120000000</v>
      </c>
      <c r="R20" s="43" t="n">
        <f aca="false">LOG10(Q20)</f>
        <v>9.32633586092875</v>
      </c>
    </row>
    <row r="21" customFormat="false" ht="16.5" hidden="false" customHeight="false" outlineLevel="0" collapsed="false">
      <c r="A21" s="8" t="s">
        <v>203</v>
      </c>
      <c r="B21" s="30" t="s">
        <v>677</v>
      </c>
      <c r="C21" s="8" t="s">
        <v>36</v>
      </c>
      <c r="D21" s="8" t="s">
        <v>63</v>
      </c>
      <c r="F21" s="2" t="n">
        <v>0.166401</v>
      </c>
      <c r="G21" s="2" t="n">
        <v>19.0169491525424</v>
      </c>
      <c r="H21" s="2" t="n">
        <v>0.554913096065314</v>
      </c>
      <c r="I21" s="2" t="n">
        <v>6.54953</v>
      </c>
      <c r="J21" s="38" t="n">
        <v>9.49938</v>
      </c>
      <c r="K21" s="2" t="n">
        <v>37.844</v>
      </c>
      <c r="L21" s="39" t="n">
        <v>41</v>
      </c>
      <c r="M21" s="40" t="n">
        <v>37</v>
      </c>
      <c r="N21" s="40" t="n">
        <v>16.4</v>
      </c>
      <c r="O21" s="41" t="s">
        <v>206</v>
      </c>
      <c r="P21" s="10" t="s">
        <v>675</v>
      </c>
      <c r="Q21" s="49" t="n">
        <v>993000</v>
      </c>
      <c r="R21" s="43" t="n">
        <f aca="false">LOG10(Q21)</f>
        <v>5.99694924849538</v>
      </c>
    </row>
    <row r="22" customFormat="false" ht="16.5" hidden="false" customHeight="false" outlineLevel="0" collapsed="false">
      <c r="A22" s="8" t="s">
        <v>185</v>
      </c>
      <c r="B22" s="30" t="s">
        <v>677</v>
      </c>
      <c r="C22" s="8" t="s">
        <v>15</v>
      </c>
      <c r="D22" s="8" t="s">
        <v>186</v>
      </c>
      <c r="E22" s="9" t="n">
        <v>3.449017</v>
      </c>
      <c r="F22" s="2" t="n">
        <v>0.961711000000001</v>
      </c>
      <c r="G22" s="2" t="n">
        <v>3.25423728813559</v>
      </c>
      <c r="H22" s="2" t="n">
        <v>9.27471725306122</v>
      </c>
      <c r="I22" s="2" t="n">
        <v>4.34621</v>
      </c>
      <c r="J22" s="38" t="n">
        <v>4.82742</v>
      </c>
      <c r="K22" s="2" t="n">
        <v>39.11948</v>
      </c>
      <c r="L22" s="39" t="n">
        <v>53</v>
      </c>
      <c r="M22" s="40" t="n">
        <v>45</v>
      </c>
      <c r="N22" s="40" t="n">
        <v>27.2</v>
      </c>
      <c r="O22" s="41" t="s">
        <v>188</v>
      </c>
      <c r="P22" s="10" t="s">
        <v>674</v>
      </c>
      <c r="Q22" s="44" t="n">
        <v>4000000</v>
      </c>
      <c r="R22" s="43" t="n">
        <f aca="false">LOG10(Q22)</f>
        <v>6.60205999132796</v>
      </c>
    </row>
    <row r="23" customFormat="false" ht="16.5" hidden="false" customHeight="false" outlineLevel="0" collapsed="false">
      <c r="A23" s="8" t="s">
        <v>14</v>
      </c>
      <c r="B23" s="30" t="s">
        <v>677</v>
      </c>
      <c r="C23" s="8" t="s">
        <v>15</v>
      </c>
      <c r="D23" s="8" t="n">
        <v>33</v>
      </c>
      <c r="E23" s="9" t="n">
        <v>11.424829</v>
      </c>
      <c r="F23" s="2" t="n">
        <v>2.870455</v>
      </c>
      <c r="G23" s="2" t="n">
        <v>122.576271186441</v>
      </c>
      <c r="H23" s="2" t="n">
        <v>4.91481517456327</v>
      </c>
      <c r="I23" s="2" t="n">
        <v>10.95617</v>
      </c>
      <c r="J23" s="38"/>
      <c r="K23" s="2" t="n">
        <v>55.70072</v>
      </c>
      <c r="L23" s="50" t="n">
        <v>345</v>
      </c>
      <c r="M23" s="40" t="n">
        <v>113</v>
      </c>
      <c r="N23" s="40" t="n">
        <v>163.4</v>
      </c>
      <c r="O23" s="41" t="s">
        <v>19</v>
      </c>
      <c r="P23" s="10" t="s">
        <v>675</v>
      </c>
      <c r="Q23" s="42" t="n">
        <v>65300000</v>
      </c>
      <c r="R23" s="43" t="n">
        <f aca="false">LOG10(Q23)</f>
        <v>7.81491318127507</v>
      </c>
    </row>
    <row r="24" customFormat="false" ht="16.5" hidden="false" customHeight="false" outlineLevel="0" collapsed="false">
      <c r="A24" s="8" t="s">
        <v>236</v>
      </c>
      <c r="B24" s="30" t="s">
        <v>677</v>
      </c>
      <c r="C24" s="8" t="s">
        <v>15</v>
      </c>
      <c r="D24" s="8" t="s">
        <v>133</v>
      </c>
      <c r="F24" s="2" t="n">
        <v>0.0868700000000011</v>
      </c>
      <c r="G24" s="2" t="n">
        <v>2.74576271186441</v>
      </c>
      <c r="H24" s="2" t="n">
        <v>3.46151448173061</v>
      </c>
      <c r="I24" s="2" t="n">
        <v>0.490400000000001</v>
      </c>
      <c r="J24" s="38" t="n">
        <v>6.38474</v>
      </c>
      <c r="K24" s="2" t="n">
        <v>39.11948</v>
      </c>
      <c r="L24" s="39" t="n">
        <v>52</v>
      </c>
      <c r="M24" s="40" t="n">
        <v>52</v>
      </c>
      <c r="N24" s="40" t="n">
        <v>58.6</v>
      </c>
      <c r="O24" s="41" t="s">
        <v>238</v>
      </c>
      <c r="P24" s="10" t="s">
        <v>675</v>
      </c>
      <c r="Q24" s="42" t="n">
        <v>18900000</v>
      </c>
      <c r="R24" s="43" t="n">
        <f aca="false">LOG10(Q24)</f>
        <v>7.27646180417324</v>
      </c>
    </row>
    <row r="25" customFormat="false" ht="16.5" hidden="false" customHeight="false" outlineLevel="0" collapsed="false">
      <c r="A25" s="8" t="s">
        <v>243</v>
      </c>
      <c r="B25" s="30" t="s">
        <v>677</v>
      </c>
      <c r="C25" s="8" t="s">
        <v>15</v>
      </c>
      <c r="D25" s="8" t="s">
        <v>133</v>
      </c>
      <c r="F25" s="2" t="n">
        <v>0.404994</v>
      </c>
      <c r="G25" s="2" t="n">
        <v>5.96610169491525</v>
      </c>
      <c r="H25" s="2" t="n">
        <v>2.00821378889796</v>
      </c>
      <c r="I25" s="2" t="n">
        <v>0</v>
      </c>
      <c r="J25" s="38" t="n">
        <v>5.21675</v>
      </c>
      <c r="K25" s="2" t="n">
        <v>37.844</v>
      </c>
      <c r="L25" s="39" t="n">
        <v>23</v>
      </c>
      <c r="M25" s="40" t="n">
        <v>28</v>
      </c>
      <c r="N25" s="40" t="n">
        <v>31.3</v>
      </c>
      <c r="O25" s="41" t="s">
        <v>238</v>
      </c>
      <c r="P25" s="10" t="s">
        <v>674</v>
      </c>
      <c r="Q25" s="4" t="s">
        <v>678</v>
      </c>
      <c r="R25" s="43"/>
    </row>
    <row r="26" customFormat="false" ht="16.5" hidden="false" customHeight="false" outlineLevel="0" collapsed="false">
      <c r="A26" s="8" t="s">
        <v>30</v>
      </c>
      <c r="B26" s="30" t="s">
        <v>677</v>
      </c>
      <c r="C26" s="8" t="s">
        <v>15</v>
      </c>
      <c r="D26" s="8" t="n">
        <v>32</v>
      </c>
      <c r="E26" s="9" t="n">
        <v>1.354057</v>
      </c>
      <c r="F26" s="2" t="n">
        <v>0.00733900000000087</v>
      </c>
      <c r="G26" s="2" t="n">
        <v>7.15254237288136</v>
      </c>
      <c r="H26" s="2" t="n">
        <v>7.82141656022856</v>
      </c>
      <c r="I26" s="2" t="n">
        <v>9.30368000000001</v>
      </c>
      <c r="J26" s="38"/>
      <c r="K26" s="2" t="n">
        <v>39.11948</v>
      </c>
      <c r="L26" s="39" t="n">
        <v>129</v>
      </c>
      <c r="M26" s="40" t="n">
        <v>60</v>
      </c>
      <c r="N26" s="40" t="n">
        <v>11.5</v>
      </c>
      <c r="O26" s="41" t="s">
        <v>34</v>
      </c>
      <c r="P26" s="10" t="s">
        <v>674</v>
      </c>
      <c r="Q26" s="42" t="n">
        <v>245000</v>
      </c>
      <c r="R26" s="43" t="n">
        <f aca="false">LOG10(Q26)</f>
        <v>5.38916608436453</v>
      </c>
    </row>
    <row r="27" customFormat="false" ht="16.5" hidden="false" customHeight="false" outlineLevel="0" collapsed="false">
      <c r="A27" s="8" t="s">
        <v>93</v>
      </c>
      <c r="B27" s="30" t="s">
        <v>677</v>
      </c>
      <c r="C27" s="8" t="s">
        <v>36</v>
      </c>
      <c r="D27" s="8" t="s">
        <v>84</v>
      </c>
      <c r="E27" s="9" t="n">
        <v>1.698229</v>
      </c>
      <c r="F27" s="2" t="n">
        <v>0</v>
      </c>
      <c r="G27" s="2" t="n">
        <v>1.55932203389831</v>
      </c>
      <c r="I27" s="2" t="n">
        <v>1.04123000000001</v>
      </c>
      <c r="J27" s="38" t="n">
        <v>7.55273</v>
      </c>
      <c r="K27" s="2" t="n">
        <v>65.90456</v>
      </c>
      <c r="L27" s="39" t="n">
        <v>51</v>
      </c>
      <c r="M27" s="40" t="n">
        <v>69</v>
      </c>
      <c r="N27" s="40" t="n">
        <v>19.4</v>
      </c>
      <c r="O27" s="41" t="s">
        <v>96</v>
      </c>
      <c r="P27" s="10" t="s">
        <v>675</v>
      </c>
      <c r="Q27" s="42" t="n">
        <v>848000</v>
      </c>
      <c r="R27" s="43" t="n">
        <f aca="false">LOG10(Q27)</f>
        <v>5.92839585225671</v>
      </c>
    </row>
    <row r="28" customFormat="false" ht="16.5" hidden="false" customHeight="false" outlineLevel="0" collapsed="false">
      <c r="A28" s="8" t="s">
        <v>97</v>
      </c>
      <c r="B28" s="30" t="s">
        <v>677</v>
      </c>
      <c r="C28" s="8" t="s">
        <v>36</v>
      </c>
      <c r="D28" s="8" t="s">
        <v>98</v>
      </c>
      <c r="E28" s="9" t="n">
        <v>1.099669</v>
      </c>
      <c r="F28" s="2" t="n">
        <v>0</v>
      </c>
      <c r="G28" s="2" t="n">
        <v>1.05084745762712</v>
      </c>
      <c r="H28" s="2" t="n">
        <v>3.46151448173061</v>
      </c>
      <c r="I28" s="2" t="n">
        <v>16.46447</v>
      </c>
      <c r="J28" s="38" t="n">
        <v>3.65943</v>
      </c>
      <c r="K28" s="2" t="n">
        <v>54.42524</v>
      </c>
      <c r="L28" s="39" t="n">
        <v>62</v>
      </c>
      <c r="M28" s="40" t="n">
        <v>45</v>
      </c>
      <c r="N28" s="40" t="n">
        <v>7.8</v>
      </c>
      <c r="O28" s="41" t="s">
        <v>59</v>
      </c>
      <c r="P28" s="10" t="s">
        <v>674</v>
      </c>
      <c r="Q28" s="42" t="n">
        <v>848000</v>
      </c>
      <c r="R28" s="43" t="n">
        <f aca="false">LOG10(Q28)</f>
        <v>5.92839585225671</v>
      </c>
    </row>
    <row r="29" customFormat="false" ht="16.5" hidden="false" customHeight="false" outlineLevel="0" collapsed="false">
      <c r="A29" s="8" t="s">
        <v>150</v>
      </c>
      <c r="B29" s="30" t="s">
        <v>677</v>
      </c>
      <c r="C29" s="8" t="s">
        <v>36</v>
      </c>
      <c r="D29" s="8" t="s">
        <v>88</v>
      </c>
      <c r="E29" s="9" t="n">
        <v>7.309729</v>
      </c>
      <c r="F29" s="2" t="n">
        <v>1.359366</v>
      </c>
      <c r="G29" s="2" t="n">
        <v>19.3559322033898</v>
      </c>
      <c r="H29" s="2" t="n">
        <v>4.91481517456327</v>
      </c>
      <c r="I29" s="2" t="n">
        <v>31.33688</v>
      </c>
      <c r="J29" s="38" t="n">
        <v>12.22469</v>
      </c>
      <c r="K29" s="2" t="n">
        <v>64.62908</v>
      </c>
      <c r="L29" s="39" t="n">
        <v>576</v>
      </c>
      <c r="M29" s="40" t="n">
        <v>598</v>
      </c>
      <c r="N29" s="40" t="n">
        <v>37.1</v>
      </c>
      <c r="O29" s="41" t="s">
        <v>154</v>
      </c>
      <c r="P29" s="10" t="s">
        <v>675</v>
      </c>
      <c r="Q29" s="42" t="n">
        <v>496000000</v>
      </c>
      <c r="R29" s="43" t="n">
        <f aca="false">LOG10(Q29)</f>
        <v>8.6954816764902</v>
      </c>
    </row>
    <row r="30" customFormat="false" ht="16.5" hidden="false" customHeight="false" outlineLevel="0" collapsed="false">
      <c r="A30" s="8" t="s">
        <v>280</v>
      </c>
      <c r="B30" s="30" t="s">
        <v>677</v>
      </c>
      <c r="C30" s="8" t="s">
        <v>15</v>
      </c>
      <c r="D30" s="8" t="s">
        <v>98</v>
      </c>
      <c r="H30" s="2" t="n">
        <v>6.36811586739592</v>
      </c>
      <c r="L30" s="39" t="n">
        <v>51</v>
      </c>
      <c r="M30" s="40" t="n">
        <v>31</v>
      </c>
      <c r="N30" s="40" t="n">
        <v>17.4</v>
      </c>
      <c r="O30" s="41" t="s">
        <v>222</v>
      </c>
      <c r="P30" s="10" t="s">
        <v>674</v>
      </c>
      <c r="Q30" s="4" t="s">
        <v>678</v>
      </c>
      <c r="R30" s="43"/>
    </row>
    <row r="31" customFormat="false" ht="16.5" hidden="false" customHeight="false" outlineLevel="0" collapsed="false">
      <c r="A31" s="8" t="s">
        <v>46</v>
      </c>
      <c r="B31" s="30" t="s">
        <v>677</v>
      </c>
      <c r="C31" s="8" t="s">
        <v>36</v>
      </c>
      <c r="D31" s="8" t="n">
        <v>44</v>
      </c>
      <c r="E31" s="9" t="n">
        <v>6.232321</v>
      </c>
      <c r="F31" s="2" t="n">
        <v>0</v>
      </c>
      <c r="G31" s="2" t="n">
        <v>5.28813559322034</v>
      </c>
      <c r="H31" s="2" t="n">
        <v>3.46151448173061</v>
      </c>
      <c r="I31" s="2" t="n">
        <v>0.490400000000001</v>
      </c>
      <c r="J31" s="38"/>
      <c r="K31" s="2" t="n">
        <v>49.32332</v>
      </c>
      <c r="L31" s="39" t="n">
        <v>69</v>
      </c>
      <c r="M31" s="40" t="n">
        <v>69</v>
      </c>
      <c r="N31" s="40" t="n">
        <v>28</v>
      </c>
      <c r="O31" s="41" t="s">
        <v>49</v>
      </c>
      <c r="P31" s="10" t="s">
        <v>675</v>
      </c>
      <c r="Q31" s="42" t="n">
        <v>848000</v>
      </c>
      <c r="R31" s="43" t="n">
        <f aca="false">LOG10(Q31)</f>
        <v>5.92839585225671</v>
      </c>
    </row>
    <row r="32" customFormat="false" ht="16.5" hidden="false" customHeight="false" outlineLevel="0" collapsed="false">
      <c r="A32" s="8" t="s">
        <v>298</v>
      </c>
      <c r="B32" s="30" t="s">
        <v>677</v>
      </c>
      <c r="C32" s="8" t="s">
        <v>36</v>
      </c>
      <c r="D32" s="8" t="s">
        <v>72</v>
      </c>
      <c r="H32" s="2" t="n">
        <v>0.554913096065314</v>
      </c>
      <c r="L32" s="39" t="n">
        <v>719</v>
      </c>
      <c r="M32" s="40" t="n">
        <v>576</v>
      </c>
      <c r="N32" s="40" t="n">
        <v>30</v>
      </c>
      <c r="O32" s="41" t="s">
        <v>301</v>
      </c>
      <c r="P32" s="10" t="s">
        <v>675</v>
      </c>
      <c r="Q32" s="42" t="n">
        <v>993000</v>
      </c>
      <c r="R32" s="43" t="n">
        <f aca="false">LOG10(Q32)</f>
        <v>5.99694924849538</v>
      </c>
    </row>
    <row r="33" customFormat="false" ht="16.5" hidden="false" customHeight="false" outlineLevel="0" collapsed="false">
      <c r="A33" s="8" t="s">
        <v>302</v>
      </c>
      <c r="B33" s="30" t="s">
        <v>677</v>
      </c>
      <c r="C33" s="8" t="s">
        <v>36</v>
      </c>
      <c r="D33" s="8" t="s">
        <v>72</v>
      </c>
      <c r="H33" s="2" t="n">
        <v>4.91481517456327</v>
      </c>
      <c r="L33" s="39" t="n">
        <v>160</v>
      </c>
      <c r="M33" s="40" t="n">
        <v>66</v>
      </c>
      <c r="N33" s="40" t="n">
        <v>33.8</v>
      </c>
      <c r="O33" s="41" t="s">
        <v>301</v>
      </c>
      <c r="P33" s="10" t="s">
        <v>675</v>
      </c>
      <c r="Q33" s="42" t="n">
        <v>993000</v>
      </c>
      <c r="R33" s="43" t="n">
        <f aca="false">LOG10(Q33)</f>
        <v>5.99694924849538</v>
      </c>
    </row>
    <row r="34" customFormat="false" ht="16.5" hidden="false" customHeight="false" outlineLevel="0" collapsed="false">
      <c r="A34" s="8" t="s">
        <v>240</v>
      </c>
      <c r="B34" s="30" t="s">
        <v>677</v>
      </c>
      <c r="C34" s="8" t="s">
        <v>15</v>
      </c>
      <c r="D34" s="8" t="s">
        <v>155</v>
      </c>
      <c r="H34" s="2" t="n">
        <v>10.7280179458939</v>
      </c>
      <c r="J34" s="38" t="n">
        <v>16.89665</v>
      </c>
      <c r="L34" s="39" t="n">
        <v>259</v>
      </c>
      <c r="M34" s="40" t="n">
        <v>168</v>
      </c>
      <c r="N34" s="40" t="n">
        <v>19.6</v>
      </c>
      <c r="O34" s="41"/>
      <c r="P34" s="10" t="s">
        <v>675</v>
      </c>
      <c r="Q34" s="42" t="n">
        <v>10200000</v>
      </c>
      <c r="R34" s="43" t="n">
        <f aca="false">LOG10(Q34)</f>
        <v>7.00860017176192</v>
      </c>
    </row>
    <row r="35" customFormat="false" ht="16.5" hidden="false" customHeight="false" outlineLevel="0" collapsed="false">
      <c r="A35" s="8" t="s">
        <v>21</v>
      </c>
      <c r="B35" s="30" t="s">
        <v>677</v>
      </c>
      <c r="C35" s="8" t="s">
        <v>15</v>
      </c>
      <c r="D35" s="8" t="s">
        <v>32</v>
      </c>
      <c r="E35" s="9" t="n">
        <v>9.629149</v>
      </c>
      <c r="F35" s="2" t="n">
        <v>0.961711000000001</v>
      </c>
      <c r="G35" s="2" t="n">
        <v>8.50847457627119</v>
      </c>
      <c r="H35" s="2" t="n">
        <v>3.46151448173061</v>
      </c>
      <c r="I35" s="2" t="n">
        <v>0</v>
      </c>
      <c r="J35" s="38" t="n">
        <v>3.65943</v>
      </c>
      <c r="K35" s="2" t="n">
        <v>39.11948</v>
      </c>
      <c r="L35" s="39" t="n">
        <v>56</v>
      </c>
      <c r="M35" s="40" t="n">
        <v>43</v>
      </c>
      <c r="N35" s="40" t="n">
        <v>9.1</v>
      </c>
      <c r="O35" s="41" t="s">
        <v>53</v>
      </c>
      <c r="P35" s="10" t="s">
        <v>675</v>
      </c>
      <c r="Q35" s="42" t="n">
        <v>825000000</v>
      </c>
      <c r="R35" s="43" t="n">
        <f aca="false">LOG10(Q35)</f>
        <v>8.91645394854993</v>
      </c>
    </row>
    <row r="36" customFormat="false" ht="16.5" hidden="false" customHeight="false" outlineLevel="0" collapsed="false">
      <c r="A36" s="8" t="s">
        <v>228</v>
      </c>
      <c r="B36" s="30" t="s">
        <v>677</v>
      </c>
      <c r="C36" s="8" t="s">
        <v>15</v>
      </c>
      <c r="D36" s="8" t="s">
        <v>50</v>
      </c>
      <c r="F36" s="2" t="n">
        <v>1.279835</v>
      </c>
      <c r="J36" s="38"/>
      <c r="L36" s="39" t="n">
        <v>93</v>
      </c>
      <c r="M36" s="40" t="n">
        <v>40</v>
      </c>
      <c r="N36" s="40" t="n">
        <v>14.4</v>
      </c>
      <c r="O36" s="41" t="s">
        <v>196</v>
      </c>
      <c r="P36" s="10" t="s">
        <v>675</v>
      </c>
      <c r="Q36" s="42" t="n">
        <v>61200</v>
      </c>
      <c r="R36" s="43" t="n">
        <f aca="false">LOG10(Q36)</f>
        <v>4.78675142214556</v>
      </c>
    </row>
    <row r="37" customFormat="false" ht="16.5" hidden="false" customHeight="false" outlineLevel="0" collapsed="false">
      <c r="A37" s="8" t="s">
        <v>275</v>
      </c>
      <c r="B37" s="30" t="s">
        <v>677</v>
      </c>
      <c r="C37" s="8" t="s">
        <v>15</v>
      </c>
      <c r="D37" s="8" t="s">
        <v>57</v>
      </c>
      <c r="H37" s="2" t="n">
        <v>10.7280179458939</v>
      </c>
      <c r="L37" s="39" t="n">
        <v>60</v>
      </c>
      <c r="M37" s="40" t="n">
        <v>46</v>
      </c>
      <c r="N37" s="40" t="n">
        <v>14.8</v>
      </c>
      <c r="O37" s="41" t="s">
        <v>139</v>
      </c>
      <c r="P37" s="10" t="s">
        <v>674</v>
      </c>
      <c r="Q37" s="42" t="n">
        <v>1580000</v>
      </c>
      <c r="R37" s="43" t="n">
        <f aca="false">LOG10(Q37)</f>
        <v>6.19865708695442</v>
      </c>
    </row>
    <row r="38" customFormat="false" ht="16.5" hidden="false" customHeight="false" outlineLevel="0" collapsed="false">
      <c r="A38" s="11" t="s">
        <v>296</v>
      </c>
      <c r="B38" s="30" t="s">
        <v>679</v>
      </c>
      <c r="C38" s="11" t="s">
        <v>15</v>
      </c>
      <c r="D38" s="11" t="s">
        <v>220</v>
      </c>
      <c r="H38" s="2" t="n">
        <v>6.36811586739592</v>
      </c>
      <c r="L38" s="47" t="n">
        <v>89</v>
      </c>
      <c r="M38" s="48" t="n">
        <v>37</v>
      </c>
      <c r="N38" s="48" t="n">
        <v>17.1</v>
      </c>
      <c r="O38" s="41" t="s">
        <v>139</v>
      </c>
      <c r="P38" s="10" t="s">
        <v>674</v>
      </c>
      <c r="Q38" s="4" t="s">
        <v>678</v>
      </c>
      <c r="R38" s="43"/>
    </row>
    <row r="39" customFormat="false" ht="16.5" hidden="false" customHeight="false" outlineLevel="0" collapsed="false">
      <c r="A39" s="8" t="s">
        <v>168</v>
      </c>
      <c r="B39" s="30" t="s">
        <v>680</v>
      </c>
      <c r="C39" s="8" t="s">
        <v>15</v>
      </c>
      <c r="D39" s="8" t="s">
        <v>169</v>
      </c>
      <c r="E39" s="9" t="n">
        <v>0.0222609999999999</v>
      </c>
      <c r="J39" s="38"/>
      <c r="L39" s="39" t="n">
        <v>138</v>
      </c>
      <c r="M39" s="40" t="n">
        <v>64</v>
      </c>
      <c r="N39" s="40" t="n">
        <v>14.8</v>
      </c>
      <c r="O39" s="41" t="s">
        <v>173</v>
      </c>
      <c r="P39" s="10" t="s">
        <v>675</v>
      </c>
      <c r="Q39" s="42" t="n">
        <v>1050000000</v>
      </c>
      <c r="R39" s="43" t="n">
        <f aca="false">LOG10(Q39)</f>
        <v>9.02118929906994</v>
      </c>
    </row>
    <row r="40" customFormat="false" ht="16.5" hidden="false" customHeight="false" outlineLevel="0" collapsed="false">
      <c r="A40" s="8" t="s">
        <v>311</v>
      </c>
      <c r="B40" s="30" t="s">
        <v>680</v>
      </c>
      <c r="C40" s="8" t="s">
        <v>15</v>
      </c>
      <c r="D40" s="8" t="s">
        <v>182</v>
      </c>
      <c r="E40" s="51"/>
      <c r="H40" s="2" t="n">
        <v>6.36811586739592</v>
      </c>
      <c r="L40" s="39" t="n">
        <v>378</v>
      </c>
      <c r="M40" s="40" t="n">
        <v>153</v>
      </c>
      <c r="N40" s="40" t="n">
        <v>17</v>
      </c>
      <c r="O40" s="41" t="s">
        <v>105</v>
      </c>
      <c r="P40" s="10" t="s">
        <v>675</v>
      </c>
      <c r="Q40" s="42" t="n">
        <v>523000000</v>
      </c>
      <c r="R40" s="43" t="n">
        <f aca="false">LOG10(Q40)</f>
        <v>8.71850168886727</v>
      </c>
    </row>
    <row r="41" customFormat="false" ht="16.5" hidden="false" customHeight="false" outlineLevel="0" collapsed="false">
      <c r="A41" s="8" t="s">
        <v>174</v>
      </c>
      <c r="B41" s="30" t="s">
        <v>680</v>
      </c>
      <c r="C41" s="8" t="s">
        <v>15</v>
      </c>
      <c r="D41" s="8" t="s">
        <v>88</v>
      </c>
      <c r="E41" s="9" t="n">
        <v>0.725569</v>
      </c>
      <c r="J41" s="38"/>
      <c r="L41" s="39" t="n">
        <v>84</v>
      </c>
      <c r="M41" s="40" t="n">
        <v>43</v>
      </c>
      <c r="N41" s="40" t="n">
        <v>16.7</v>
      </c>
      <c r="O41" s="41" t="n">
        <v>4.4</v>
      </c>
      <c r="P41" s="10" t="s">
        <v>675</v>
      </c>
      <c r="Q41" s="42" t="n">
        <v>32300000</v>
      </c>
      <c r="R41" s="43" t="n">
        <f aca="false">LOG10(Q41)</f>
        <v>7.5092025223311</v>
      </c>
    </row>
    <row r="42" customFormat="false" ht="16.5" hidden="false" customHeight="false" outlineLevel="0" collapsed="false">
      <c r="A42" s="11" t="s">
        <v>50</v>
      </c>
      <c r="B42" s="30" t="s">
        <v>680</v>
      </c>
      <c r="C42" s="11" t="s">
        <v>15</v>
      </c>
      <c r="D42" s="11" t="n">
        <v>44</v>
      </c>
      <c r="E42" s="9" t="n">
        <v>2.865421</v>
      </c>
      <c r="J42" s="38"/>
      <c r="L42" s="47" t="n">
        <v>376</v>
      </c>
      <c r="M42" s="48" t="n">
        <v>268</v>
      </c>
      <c r="N42" s="48" t="n">
        <v>11.8</v>
      </c>
      <c r="O42" s="41" t="s">
        <v>54</v>
      </c>
      <c r="P42" s="10" t="s">
        <v>675</v>
      </c>
      <c r="Q42" s="52" t="s">
        <v>678</v>
      </c>
      <c r="R42" s="43"/>
    </row>
    <row r="43" customFormat="false" ht="16.5" hidden="false" customHeight="false" outlineLevel="0" collapsed="false">
      <c r="A43" s="8" t="s">
        <v>263</v>
      </c>
      <c r="B43" s="30" t="s">
        <v>680</v>
      </c>
      <c r="C43" s="8" t="s">
        <v>36</v>
      </c>
      <c r="D43" s="8" t="n">
        <v>50</v>
      </c>
      <c r="H43" s="2" t="n">
        <v>4.91481517456327</v>
      </c>
      <c r="L43" s="39" t="n">
        <v>139</v>
      </c>
      <c r="M43" s="40" t="n">
        <v>83</v>
      </c>
      <c r="N43" s="40" t="n">
        <v>0.7</v>
      </c>
      <c r="O43" s="41"/>
      <c r="P43" s="10" t="s">
        <v>674</v>
      </c>
      <c r="Q43" s="53" t="n">
        <v>70800</v>
      </c>
      <c r="R43" s="43" t="n">
        <f aca="false">LOG10(Q43)</f>
        <v>4.85003325768977</v>
      </c>
    </row>
    <row r="44" customFormat="false" ht="16.5" hidden="false" customHeight="false" outlineLevel="0" collapsed="false">
      <c r="A44" s="8" t="s">
        <v>106</v>
      </c>
      <c r="B44" s="30" t="s">
        <v>680</v>
      </c>
      <c r="C44" s="8" t="s">
        <v>15</v>
      </c>
      <c r="D44" s="8" t="n">
        <v>58</v>
      </c>
      <c r="E44" s="9" t="n">
        <v>0.216793</v>
      </c>
      <c r="F44" s="2" t="n">
        <v>0.00733900000000087</v>
      </c>
      <c r="G44" s="2" t="n">
        <v>1.89830508474576</v>
      </c>
      <c r="H44" s="2" t="n">
        <v>2.00821378889796</v>
      </c>
      <c r="I44" s="2" t="n">
        <v>1.59206</v>
      </c>
      <c r="J44" s="38" t="n">
        <v>1.32345</v>
      </c>
      <c r="K44" s="2" t="n">
        <v>49.32332</v>
      </c>
      <c r="L44" s="39" t="n">
        <v>15</v>
      </c>
      <c r="M44" s="40" t="n">
        <v>182</v>
      </c>
      <c r="N44" s="40" t="n">
        <v>7.7</v>
      </c>
      <c r="O44" s="41" t="s">
        <v>92</v>
      </c>
      <c r="P44" s="10" t="s">
        <v>674</v>
      </c>
      <c r="Q44" s="4" t="s">
        <v>678</v>
      </c>
      <c r="R44" s="43"/>
    </row>
    <row r="45" customFormat="false" ht="16.5" hidden="false" customHeight="false" outlineLevel="0" collapsed="false">
      <c r="A45" s="8" t="s">
        <v>216</v>
      </c>
      <c r="B45" s="30" t="s">
        <v>680</v>
      </c>
      <c r="C45" s="8" t="s">
        <v>36</v>
      </c>
      <c r="D45" s="8" t="s">
        <v>127</v>
      </c>
      <c r="F45" s="2" t="n">
        <v>0</v>
      </c>
      <c r="G45" s="2" t="n">
        <v>0.542372881355931</v>
      </c>
      <c r="H45" s="2" t="n">
        <v>19.4478221028898</v>
      </c>
      <c r="I45" s="2" t="n">
        <v>0</v>
      </c>
      <c r="J45" s="38" t="n">
        <v>0.54479</v>
      </c>
      <c r="K45" s="2" t="n">
        <v>48.04784</v>
      </c>
      <c r="L45" s="39" t="n">
        <v>50</v>
      </c>
      <c r="M45" s="40" t="n">
        <v>37</v>
      </c>
      <c r="N45" s="40" t="n">
        <v>109</v>
      </c>
      <c r="O45" s="41" t="s">
        <v>139</v>
      </c>
      <c r="P45" s="10" t="s">
        <v>674</v>
      </c>
      <c r="Q45" s="54"/>
      <c r="R45" s="43"/>
    </row>
    <row r="46" customFormat="false" ht="16.5" hidden="false" customHeight="false" outlineLevel="0" collapsed="false">
      <c r="A46" s="8" t="s">
        <v>279</v>
      </c>
      <c r="B46" s="30" t="s">
        <v>680</v>
      </c>
      <c r="C46" s="8" t="s">
        <v>15</v>
      </c>
      <c r="D46" s="8" t="s">
        <v>186</v>
      </c>
      <c r="H46" s="2" t="n">
        <v>6.36811586739592</v>
      </c>
      <c r="L46" s="39" t="n">
        <v>555</v>
      </c>
      <c r="M46" s="40" t="n">
        <v>69</v>
      </c>
      <c r="N46" s="40" t="n">
        <v>298.4</v>
      </c>
      <c r="O46" s="41" t="s">
        <v>278</v>
      </c>
      <c r="P46" s="10" t="s">
        <v>674</v>
      </c>
      <c r="Q46" s="4" t="s">
        <v>678</v>
      </c>
      <c r="R46" s="43"/>
    </row>
    <row r="47" customFormat="false" ht="16.5" hidden="false" customHeight="false" outlineLevel="0" collapsed="false">
      <c r="A47" s="8" t="s">
        <v>31</v>
      </c>
      <c r="B47" s="30" t="s">
        <v>680</v>
      </c>
      <c r="C47" s="8" t="s">
        <v>36</v>
      </c>
      <c r="D47" s="8" t="s">
        <v>141</v>
      </c>
      <c r="H47" s="2" t="n">
        <v>15.0879200243918</v>
      </c>
      <c r="L47" s="39" t="n">
        <v>87</v>
      </c>
      <c r="M47" s="40" t="n">
        <v>65</v>
      </c>
      <c r="N47" s="40" t="n">
        <v>17.7</v>
      </c>
      <c r="O47" s="41" t="s">
        <v>119</v>
      </c>
      <c r="P47" s="10" t="s">
        <v>675</v>
      </c>
      <c r="Q47" s="42" t="n">
        <v>10200000</v>
      </c>
      <c r="R47" s="43" t="n">
        <f aca="false">LOG10(Q47)</f>
        <v>7.00860017176192</v>
      </c>
    </row>
    <row r="48" customFormat="false" ht="16.5" hidden="false" customHeight="false" outlineLevel="0" collapsed="false">
      <c r="A48" s="8" t="s">
        <v>71</v>
      </c>
      <c r="B48" s="30" t="s">
        <v>680</v>
      </c>
      <c r="C48" s="8" t="s">
        <v>15</v>
      </c>
      <c r="D48" s="8" t="s">
        <v>72</v>
      </c>
      <c r="E48" s="9" t="n">
        <v>33.421909</v>
      </c>
      <c r="F48" s="2" t="n">
        <v>0.0868700000000011</v>
      </c>
      <c r="G48" s="2" t="n">
        <v>4.27118644067797</v>
      </c>
      <c r="I48" s="2" t="n">
        <v>4.34621</v>
      </c>
      <c r="J48" s="38" t="n">
        <v>6.77407</v>
      </c>
      <c r="K48" s="2" t="n">
        <v>54.42524</v>
      </c>
      <c r="L48" s="39" t="n">
        <v>193</v>
      </c>
      <c r="M48" s="40" t="n">
        <v>490</v>
      </c>
      <c r="N48" s="40" t="n">
        <v>64.9</v>
      </c>
      <c r="O48" s="41" t="s">
        <v>76</v>
      </c>
      <c r="P48" s="10" t="s">
        <v>675</v>
      </c>
      <c r="Q48" s="42" t="n">
        <v>132000</v>
      </c>
      <c r="R48" s="43" t="n">
        <f aca="false">LOG10(Q48)</f>
        <v>5.12057393120585</v>
      </c>
    </row>
    <row r="49" customFormat="false" ht="16.5" hidden="false" customHeight="false" outlineLevel="0" collapsed="false">
      <c r="A49" s="8" t="s">
        <v>101</v>
      </c>
      <c r="B49" s="30" t="s">
        <v>680</v>
      </c>
      <c r="C49" s="8" t="s">
        <v>15</v>
      </c>
      <c r="D49" s="8" t="n">
        <v>28</v>
      </c>
      <c r="E49" s="9" t="n">
        <v>1.952617</v>
      </c>
      <c r="F49" s="2" t="n">
        <v>0</v>
      </c>
      <c r="G49" s="2" t="n">
        <v>1.72881355932203</v>
      </c>
      <c r="H49" s="2" t="n">
        <v>7.82141656022856</v>
      </c>
      <c r="I49" s="2" t="n">
        <v>2.69372000000001</v>
      </c>
      <c r="J49" s="38" t="n">
        <v>2.10211</v>
      </c>
      <c r="K49" s="2" t="n">
        <v>40.39496</v>
      </c>
      <c r="L49" s="39" t="n">
        <v>178</v>
      </c>
      <c r="M49" s="40" t="n">
        <v>68</v>
      </c>
      <c r="N49" s="40" t="n">
        <v>18.9</v>
      </c>
      <c r="O49" s="41" t="s">
        <v>105</v>
      </c>
      <c r="P49" s="10" t="s">
        <v>674</v>
      </c>
      <c r="Q49" s="4" t="s">
        <v>678</v>
      </c>
      <c r="R49" s="43"/>
    </row>
    <row r="50" customFormat="false" ht="16.5" hidden="false" customHeight="false" outlineLevel="0" collapsed="false">
      <c r="A50" s="8" t="s">
        <v>315</v>
      </c>
      <c r="B50" s="30" t="s">
        <v>681</v>
      </c>
      <c r="C50" s="8" t="s">
        <v>36</v>
      </c>
      <c r="D50" s="8" t="s">
        <v>186</v>
      </c>
      <c r="H50" s="2" t="n">
        <v>4.91481517456327</v>
      </c>
      <c r="L50" s="39" t="n">
        <v>289</v>
      </c>
      <c r="M50" s="40" t="n">
        <v>269</v>
      </c>
      <c r="N50" s="40" t="n">
        <v>29.2</v>
      </c>
      <c r="O50" s="41" t="s">
        <v>318</v>
      </c>
      <c r="P50" s="10" t="s">
        <v>675</v>
      </c>
      <c r="Q50" s="42" t="n">
        <v>262000000</v>
      </c>
      <c r="R50" s="43" t="n">
        <f aca="false">LOG10(Q50)</f>
        <v>8.41830129131975</v>
      </c>
    </row>
    <row r="51" customFormat="false" ht="16.5" hidden="false" customHeight="false" outlineLevel="0" collapsed="false">
      <c r="A51" s="8" t="s">
        <v>290</v>
      </c>
      <c r="B51" s="30" t="s">
        <v>681</v>
      </c>
      <c r="C51" s="8" t="s">
        <v>15</v>
      </c>
      <c r="D51" s="8" t="s">
        <v>192</v>
      </c>
      <c r="L51" s="55"/>
      <c r="M51" s="56"/>
      <c r="N51" s="56"/>
      <c r="O51" s="41" t="s">
        <v>291</v>
      </c>
      <c r="P51" s="10" t="s">
        <v>674</v>
      </c>
      <c r="Q51" s="42" t="n">
        <v>132000</v>
      </c>
      <c r="R51" s="43" t="n">
        <f aca="false">LOG10(Q51)</f>
        <v>5.12057393120585</v>
      </c>
    </row>
    <row r="52" customFormat="false" ht="16.5" hidden="false" customHeight="false" outlineLevel="0" collapsed="false">
      <c r="A52" s="8" t="s">
        <v>110</v>
      </c>
      <c r="B52" s="30" t="s">
        <v>681</v>
      </c>
      <c r="C52" s="8" t="s">
        <v>15</v>
      </c>
      <c r="D52" s="8" t="n">
        <v>46</v>
      </c>
      <c r="E52" s="9" t="n">
        <v>15.719497</v>
      </c>
      <c r="F52" s="2" t="n">
        <v>0.245932000000001</v>
      </c>
      <c r="G52" s="2" t="n">
        <v>7.32203389830509</v>
      </c>
      <c r="H52" s="2" t="n">
        <v>3.46151448173061</v>
      </c>
      <c r="I52" s="2" t="n">
        <v>4.89704</v>
      </c>
      <c r="J52" s="38" t="n">
        <v>40.64578</v>
      </c>
      <c r="K52" s="2" t="n">
        <v>53.14976</v>
      </c>
      <c r="L52" s="39" t="n">
        <v>26</v>
      </c>
      <c r="M52" s="40" t="n">
        <v>44</v>
      </c>
      <c r="N52" s="40" t="n">
        <v>31.9</v>
      </c>
      <c r="O52" s="41" t="s">
        <v>114</v>
      </c>
      <c r="P52" s="10" t="s">
        <v>675</v>
      </c>
      <c r="Q52" s="4" t="s">
        <v>678</v>
      </c>
      <c r="R52" s="43"/>
    </row>
    <row r="53" customFormat="false" ht="16.5" hidden="false" customHeight="false" outlineLevel="0" collapsed="false">
      <c r="A53" s="8" t="s">
        <v>77</v>
      </c>
      <c r="B53" s="30" t="s">
        <v>681</v>
      </c>
      <c r="C53" s="8" t="s">
        <v>15</v>
      </c>
      <c r="D53" s="8" t="n">
        <v>72</v>
      </c>
      <c r="E53" s="9" t="n">
        <v>5.394337</v>
      </c>
      <c r="F53" s="2" t="n">
        <v>0</v>
      </c>
      <c r="G53" s="2" t="n">
        <v>17.6610169491525</v>
      </c>
      <c r="I53" s="2" t="n">
        <v>9.85451000000001</v>
      </c>
      <c r="J53" s="38" t="n">
        <v>20.78995</v>
      </c>
      <c r="K53" s="2" t="n">
        <v>51.87428</v>
      </c>
      <c r="L53" s="39" t="n">
        <v>97</v>
      </c>
      <c r="M53" s="40" t="n">
        <v>82</v>
      </c>
      <c r="N53" s="40" t="n">
        <v>35.8</v>
      </c>
      <c r="O53" s="41" t="s">
        <v>81</v>
      </c>
      <c r="P53" s="10" t="s">
        <v>674</v>
      </c>
      <c r="Q53" s="42" t="n">
        <v>18900000</v>
      </c>
      <c r="R53" s="43" t="n">
        <f aca="false">LOG10(Q53)</f>
        <v>7.27646180417324</v>
      </c>
    </row>
    <row r="54" customFormat="false" ht="16.5" hidden="false" customHeight="false" outlineLevel="0" collapsed="false">
      <c r="A54" s="8" t="s">
        <v>126</v>
      </c>
      <c r="B54" s="30" t="s">
        <v>681</v>
      </c>
      <c r="C54" s="8" t="s">
        <v>121</v>
      </c>
      <c r="D54" s="8" t="s">
        <v>127</v>
      </c>
      <c r="E54" s="9" t="n">
        <v>5.095057</v>
      </c>
      <c r="F54" s="2" t="n">
        <v>0.166401</v>
      </c>
      <c r="G54" s="2" t="n">
        <v>10.7118644067797</v>
      </c>
      <c r="H54" s="2" t="n">
        <v>3.46151448173061</v>
      </c>
      <c r="I54" s="2" t="n">
        <v>5.9987</v>
      </c>
      <c r="J54" s="38" t="n">
        <v>4.43809</v>
      </c>
      <c r="K54" s="2" t="n">
        <v>55.70072</v>
      </c>
      <c r="L54" s="39" t="n">
        <v>571</v>
      </c>
      <c r="M54" s="40" t="n">
        <v>264</v>
      </c>
      <c r="N54" s="40" t="n">
        <v>19.1</v>
      </c>
      <c r="O54" s="41" t="s">
        <v>131</v>
      </c>
      <c r="P54" s="10" t="s">
        <v>675</v>
      </c>
      <c r="Q54" s="42" t="n">
        <v>2930000</v>
      </c>
      <c r="R54" s="43" t="n">
        <f aca="false">LOG10(Q54)</f>
        <v>6.46686762035411</v>
      </c>
    </row>
    <row r="55" customFormat="false" ht="16.5" hidden="false" customHeight="false" outlineLevel="0" collapsed="false">
      <c r="A55" s="8" t="s">
        <v>87</v>
      </c>
      <c r="B55" s="30" t="s">
        <v>681</v>
      </c>
      <c r="C55" s="8" t="s">
        <v>15</v>
      </c>
      <c r="D55" s="8" t="s">
        <v>88</v>
      </c>
      <c r="E55" s="9" t="n">
        <v>2.865421</v>
      </c>
      <c r="F55" s="2" t="n">
        <v>0</v>
      </c>
      <c r="G55" s="2" t="n">
        <v>3.59322033898305</v>
      </c>
      <c r="I55" s="2" t="n">
        <v>1.04123000000001</v>
      </c>
      <c r="J55" s="38" t="n">
        <v>12.22469</v>
      </c>
      <c r="K55" s="2" t="n">
        <v>62.07812</v>
      </c>
      <c r="L55" s="39" t="n">
        <v>156</v>
      </c>
      <c r="M55" s="40" t="n">
        <v>63</v>
      </c>
      <c r="N55" s="40" t="n">
        <v>14.5</v>
      </c>
      <c r="O55" s="41" t="s">
        <v>92</v>
      </c>
      <c r="P55" s="10" t="s">
        <v>675</v>
      </c>
      <c r="Q55" s="42" t="n">
        <v>10200000</v>
      </c>
      <c r="R55" s="43" t="n">
        <f aca="false">LOG10(Q55)</f>
        <v>7.00860017176192</v>
      </c>
    </row>
    <row r="56" customFormat="false" ht="16.5" hidden="false" customHeight="false" outlineLevel="0" collapsed="false">
      <c r="A56" s="8" t="s">
        <v>60</v>
      </c>
      <c r="B56" s="30" t="s">
        <v>682</v>
      </c>
      <c r="C56" s="8" t="s">
        <v>15</v>
      </c>
      <c r="D56" s="8" t="s">
        <v>61</v>
      </c>
      <c r="E56" s="9" t="n">
        <v>2.625997</v>
      </c>
      <c r="F56" s="2" t="n">
        <v>0</v>
      </c>
      <c r="G56" s="2" t="n">
        <v>1.38983050847458</v>
      </c>
      <c r="H56" s="2" t="n">
        <v>4.91481517456327</v>
      </c>
      <c r="I56" s="2" t="n">
        <v>7.10036</v>
      </c>
      <c r="J56" s="38"/>
      <c r="K56" s="2" t="n">
        <v>44.2214</v>
      </c>
      <c r="L56" s="39" t="n">
        <v>77</v>
      </c>
      <c r="M56" s="40" t="n">
        <v>45</v>
      </c>
      <c r="N56" s="40" t="n">
        <v>23.7</v>
      </c>
      <c r="O56" s="41" t="s">
        <v>65</v>
      </c>
      <c r="P56" s="10" t="s">
        <v>674</v>
      </c>
      <c r="Q56" s="42" t="n">
        <v>245000</v>
      </c>
      <c r="R56" s="43" t="n">
        <f aca="false">LOG10(Q56)</f>
        <v>5.38916608436453</v>
      </c>
    </row>
    <row r="57" customFormat="false" ht="16.5" hidden="false" customHeight="false" outlineLevel="0" collapsed="false">
      <c r="A57" s="8" t="s">
        <v>285</v>
      </c>
      <c r="B57" s="30" t="s">
        <v>682</v>
      </c>
      <c r="C57" s="8" t="s">
        <v>15</v>
      </c>
      <c r="D57" s="8" t="s">
        <v>127</v>
      </c>
      <c r="H57" s="2" t="n">
        <v>3.46151448173061</v>
      </c>
      <c r="L57" s="39" t="n">
        <v>92</v>
      </c>
      <c r="M57" s="40" t="n">
        <v>36</v>
      </c>
      <c r="N57" s="40" t="n">
        <v>13.1</v>
      </c>
      <c r="O57" s="41" t="s">
        <v>287</v>
      </c>
      <c r="P57" s="10" t="s">
        <v>675</v>
      </c>
      <c r="Q57" s="42" t="n">
        <v>136000000</v>
      </c>
      <c r="R57" s="43" t="n">
        <f aca="false">LOG10(Q57)</f>
        <v>8.13353890837022</v>
      </c>
    </row>
    <row r="58" customFormat="false" ht="16.5" hidden="false" customHeight="false" outlineLevel="0" collapsed="false">
      <c r="A58" s="8" t="s">
        <v>266</v>
      </c>
      <c r="B58" s="30" t="s">
        <v>682</v>
      </c>
      <c r="C58" s="8" t="s">
        <v>15</v>
      </c>
      <c r="D58" s="8" t="n">
        <v>12</v>
      </c>
      <c r="H58" s="2" t="n">
        <v>15.0879200243918</v>
      </c>
      <c r="L58" s="39" t="n">
        <v>262</v>
      </c>
      <c r="M58" s="40" t="n">
        <v>158</v>
      </c>
      <c r="N58" s="40" t="n">
        <v>13.1</v>
      </c>
      <c r="O58" s="41" t="s">
        <v>76</v>
      </c>
      <c r="P58" s="10" t="s">
        <v>675</v>
      </c>
      <c r="Q58" s="42" t="n">
        <v>1580000</v>
      </c>
      <c r="R58" s="43" t="n">
        <f aca="false">LOG10(Q58)</f>
        <v>6.19865708695442</v>
      </c>
    </row>
    <row r="59" customFormat="false" ht="16.5" hidden="false" customHeight="false" outlineLevel="0" collapsed="false">
      <c r="A59" s="8" t="s">
        <v>260</v>
      </c>
      <c r="B59" s="30" t="s">
        <v>682</v>
      </c>
      <c r="C59" s="8" t="s">
        <v>36</v>
      </c>
      <c r="D59" s="8" t="s">
        <v>72</v>
      </c>
      <c r="H59" s="2" t="n">
        <v>6.36811586739592</v>
      </c>
      <c r="L59" s="39" t="n">
        <v>39</v>
      </c>
      <c r="M59" s="40" t="n">
        <v>43</v>
      </c>
      <c r="N59" s="40" t="n">
        <v>12.5</v>
      </c>
      <c r="O59" s="41" t="s">
        <v>262</v>
      </c>
      <c r="P59" s="10" t="s">
        <v>675</v>
      </c>
      <c r="Q59" s="42" t="n">
        <v>456000</v>
      </c>
      <c r="R59" s="43" t="n">
        <f aca="false">LOG10(Q59)</f>
        <v>5.65896484266444</v>
      </c>
    </row>
    <row r="60" customFormat="false" ht="16.5" hidden="false" customHeight="false" outlineLevel="0" collapsed="false">
      <c r="A60" s="8" t="s">
        <v>239</v>
      </c>
      <c r="B60" s="30" t="s">
        <v>682</v>
      </c>
      <c r="C60" s="8" t="s">
        <v>15</v>
      </c>
      <c r="D60" s="8" t="s">
        <v>32</v>
      </c>
      <c r="F60" s="2" t="n">
        <v>0.325463</v>
      </c>
      <c r="G60" s="2" t="n">
        <v>1.89830508474576</v>
      </c>
      <c r="H60" s="2" t="n">
        <v>10.7280179458939</v>
      </c>
      <c r="I60" s="2" t="n">
        <v>3.79538</v>
      </c>
      <c r="J60" s="38" t="n">
        <v>4.04876</v>
      </c>
      <c r="K60" s="2" t="n">
        <v>44.2214</v>
      </c>
      <c r="L60" s="39" t="n">
        <v>110</v>
      </c>
      <c r="M60" s="40" t="n">
        <v>78</v>
      </c>
      <c r="N60" s="40" t="n">
        <v>9</v>
      </c>
      <c r="O60" s="41"/>
      <c r="P60" s="10" t="s">
        <v>674</v>
      </c>
      <c r="Q60" s="4" t="s">
        <v>678</v>
      </c>
      <c r="R60" s="43"/>
    </row>
    <row r="61" customFormat="false" ht="16.5" hidden="false" customHeight="false" outlineLevel="0" collapsed="false">
      <c r="A61" s="8" t="s">
        <v>270</v>
      </c>
      <c r="B61" s="30" t="s">
        <v>682</v>
      </c>
      <c r="C61" s="8" t="s">
        <v>15</v>
      </c>
      <c r="D61" s="8" t="s">
        <v>271</v>
      </c>
      <c r="H61" s="2" t="n">
        <v>3.46151448173061</v>
      </c>
      <c r="L61" s="39" t="n">
        <v>53</v>
      </c>
      <c r="M61" s="40" t="n">
        <v>38</v>
      </c>
      <c r="N61" s="40" t="n">
        <v>13.1</v>
      </c>
      <c r="O61" s="41"/>
      <c r="P61" s="10" t="s">
        <v>674</v>
      </c>
      <c r="Q61" s="4" t="s">
        <v>678</v>
      </c>
      <c r="R61" s="43"/>
    </row>
    <row r="62" customFormat="false" ht="16.5" hidden="false" customHeight="false" outlineLevel="0" collapsed="false">
      <c r="A62" s="8" t="s">
        <v>156</v>
      </c>
      <c r="B62" s="30" t="s">
        <v>682</v>
      </c>
      <c r="C62" s="8" t="s">
        <v>15</v>
      </c>
      <c r="D62" s="8" t="s">
        <v>61</v>
      </c>
      <c r="E62" s="9" t="n">
        <v>2.042401</v>
      </c>
      <c r="F62" s="2" t="n">
        <v>1.67749</v>
      </c>
      <c r="G62" s="2" t="n">
        <v>4.61016949152542</v>
      </c>
      <c r="H62" s="2" t="n">
        <v>0</v>
      </c>
      <c r="I62" s="2" t="n">
        <v>29.68439</v>
      </c>
      <c r="J62" s="38" t="n">
        <v>25.07258</v>
      </c>
      <c r="K62" s="2" t="n">
        <v>49.32332</v>
      </c>
      <c r="L62" s="39" t="n">
        <v>143</v>
      </c>
      <c r="M62" s="40" t="n">
        <v>79</v>
      </c>
      <c r="N62" s="40" t="n">
        <v>55.3</v>
      </c>
      <c r="O62" s="41" t="s">
        <v>160</v>
      </c>
      <c r="P62" s="10" t="s">
        <v>674</v>
      </c>
      <c r="Q62" s="42" t="n">
        <v>245000</v>
      </c>
      <c r="R62" s="43" t="n">
        <f aca="false">LOG10(Q62)</f>
        <v>5.38916608436453</v>
      </c>
    </row>
    <row r="63" customFormat="false" ht="16.5" hidden="false" customHeight="false" outlineLevel="0" collapsed="false">
      <c r="A63" s="8" t="s">
        <v>146</v>
      </c>
      <c r="B63" s="30" t="s">
        <v>683</v>
      </c>
      <c r="C63" s="8" t="s">
        <v>36</v>
      </c>
      <c r="D63" s="8" t="s">
        <v>111</v>
      </c>
      <c r="E63" s="9" t="n">
        <v>3.359233</v>
      </c>
      <c r="H63" s="2" t="n">
        <v>15.0879200243918</v>
      </c>
      <c r="J63" s="38"/>
      <c r="L63" s="39" t="n">
        <v>145</v>
      </c>
      <c r="M63" s="40" t="n">
        <v>131</v>
      </c>
      <c r="N63" s="40" t="n">
        <v>11.6</v>
      </c>
      <c r="O63" s="41" t="s">
        <v>149</v>
      </c>
      <c r="P63" s="10" t="s">
        <v>675</v>
      </c>
      <c r="Q63" s="42" t="n">
        <v>39300000</v>
      </c>
      <c r="R63" s="43" t="n">
        <f aca="false">LOG10(Q63)</f>
        <v>7.59439255037543</v>
      </c>
    </row>
    <row r="64" customFormat="false" ht="16.5" hidden="false" customHeight="false" outlineLevel="0" collapsed="false">
      <c r="A64" s="8" t="s">
        <v>140</v>
      </c>
      <c r="B64" s="30" t="s">
        <v>683</v>
      </c>
      <c r="C64" s="8" t="s">
        <v>36</v>
      </c>
      <c r="D64" s="8" t="s">
        <v>141</v>
      </c>
      <c r="E64" s="9" t="n">
        <v>5.933041</v>
      </c>
      <c r="F64" s="2" t="n">
        <v>0.882180000000001</v>
      </c>
      <c r="G64" s="2" t="n">
        <v>5.11864406779661</v>
      </c>
      <c r="H64" s="2" t="n">
        <v>0</v>
      </c>
      <c r="I64" s="2" t="n">
        <v>18.11696</v>
      </c>
      <c r="J64" s="38" t="n">
        <v>9.11005</v>
      </c>
      <c r="K64" s="2" t="n">
        <v>45.49688</v>
      </c>
      <c r="L64" s="39" t="n">
        <v>1022</v>
      </c>
      <c r="M64" s="40" t="n">
        <v>508</v>
      </c>
      <c r="N64" s="40" t="n">
        <v>20.7</v>
      </c>
      <c r="O64" s="41" t="s">
        <v>145</v>
      </c>
      <c r="P64" s="10" t="s">
        <v>675</v>
      </c>
      <c r="Q64" s="42" t="n">
        <v>3550</v>
      </c>
      <c r="R64" s="43" t="n">
        <f aca="false">LOG10(Q64)</f>
        <v>3.55022835305509</v>
      </c>
    </row>
    <row r="65" customFormat="false" ht="16.5" hidden="false" customHeight="false" outlineLevel="0" collapsed="false">
      <c r="A65" s="8" t="s">
        <v>177</v>
      </c>
      <c r="B65" s="30" t="s">
        <v>683</v>
      </c>
      <c r="C65" s="8" t="s">
        <v>15</v>
      </c>
      <c r="D65" s="8" t="s">
        <v>178</v>
      </c>
      <c r="E65" s="9" t="n">
        <v>0.306577</v>
      </c>
      <c r="F65" s="2" t="n">
        <v>0.723118</v>
      </c>
      <c r="G65" s="2" t="n">
        <v>1.38983050847458</v>
      </c>
      <c r="H65" s="2" t="n">
        <v>0</v>
      </c>
      <c r="I65" s="2" t="n">
        <v>0</v>
      </c>
      <c r="J65" s="38" t="n">
        <v>6.38474</v>
      </c>
      <c r="K65" s="2" t="n">
        <v>42.94592</v>
      </c>
      <c r="L65" s="39" t="n">
        <v>8</v>
      </c>
      <c r="M65" s="40" t="n">
        <v>16</v>
      </c>
      <c r="N65" s="40" t="n">
        <v>20.2</v>
      </c>
      <c r="O65" s="41" t="s">
        <v>59</v>
      </c>
      <c r="P65" s="10" t="s">
        <v>674</v>
      </c>
      <c r="Q65" s="42" t="n">
        <v>61200</v>
      </c>
      <c r="R65" s="43" t="n">
        <f aca="false">LOG10(Q65)</f>
        <v>4.78675142214556</v>
      </c>
    </row>
    <row r="66" customFormat="false" ht="16.5" hidden="false" customHeight="false" outlineLevel="0" collapsed="false">
      <c r="A66" s="8" t="s">
        <v>251</v>
      </c>
      <c r="B66" s="30" t="s">
        <v>683</v>
      </c>
      <c r="C66" s="8" t="s">
        <v>15</v>
      </c>
      <c r="D66" s="8" t="s">
        <v>84</v>
      </c>
      <c r="H66" s="2" t="n">
        <v>7.82141656022856</v>
      </c>
      <c r="L66" s="39" t="n">
        <v>32</v>
      </c>
      <c r="M66" s="40" t="n">
        <v>35</v>
      </c>
      <c r="N66" s="40" t="n">
        <v>27.6</v>
      </c>
      <c r="O66" s="41" t="s">
        <v>80</v>
      </c>
      <c r="P66" s="10" t="s">
        <v>674</v>
      </c>
      <c r="Q66" s="4" t="s">
        <v>678</v>
      </c>
      <c r="R66" s="43"/>
    </row>
    <row r="67" customFormat="false" ht="16.5" hidden="false" customHeight="false" outlineLevel="0" collapsed="false">
      <c r="A67" s="8" t="s">
        <v>219</v>
      </c>
      <c r="B67" s="30" t="s">
        <v>683</v>
      </c>
      <c r="C67" s="8" t="s">
        <v>15</v>
      </c>
      <c r="D67" s="8" t="s">
        <v>88</v>
      </c>
      <c r="F67" s="2" t="n">
        <v>0.404994</v>
      </c>
      <c r="G67" s="2" t="n">
        <v>1.22033898305085</v>
      </c>
      <c r="H67" s="2" t="n">
        <v>7.82141656022856</v>
      </c>
      <c r="I67" s="2" t="n">
        <v>0.490400000000001</v>
      </c>
      <c r="J67" s="38" t="n">
        <v>13.78201</v>
      </c>
      <c r="K67" s="2" t="n">
        <v>32.74208</v>
      </c>
      <c r="L67" s="39" t="n">
        <v>69</v>
      </c>
      <c r="M67" s="40" t="n">
        <v>52</v>
      </c>
      <c r="N67" s="40" t="n">
        <v>11</v>
      </c>
      <c r="O67" s="41" t="s">
        <v>222</v>
      </c>
      <c r="P67" s="10" t="s">
        <v>674</v>
      </c>
      <c r="Q67" s="4" t="s">
        <v>678</v>
      </c>
      <c r="R67" s="43"/>
    </row>
    <row r="68" customFormat="false" ht="16.5" hidden="false" customHeight="false" outlineLevel="0" collapsed="false">
      <c r="A68" s="8" t="s">
        <v>257</v>
      </c>
      <c r="B68" s="30" t="s">
        <v>683</v>
      </c>
      <c r="C68" s="8" t="s">
        <v>36</v>
      </c>
      <c r="D68" s="8" t="s">
        <v>35</v>
      </c>
      <c r="H68" s="2" t="n">
        <v>3.46151448173061</v>
      </c>
      <c r="L68" s="39" t="n">
        <v>200</v>
      </c>
      <c r="M68" s="40" t="n">
        <v>114</v>
      </c>
      <c r="N68" s="40" t="n">
        <v>20.1</v>
      </c>
      <c r="O68" s="41"/>
      <c r="P68" s="10" t="s">
        <v>675</v>
      </c>
      <c r="Q68" s="42" t="n">
        <v>10200000</v>
      </c>
      <c r="R68" s="43" t="n">
        <f aca="false">LOG10(Q68)</f>
        <v>7.00860017176192</v>
      </c>
    </row>
    <row r="69" customFormat="false" ht="16.5" hidden="false" customHeight="false" outlineLevel="0" collapsed="false">
      <c r="A69" s="8" t="s">
        <v>35</v>
      </c>
      <c r="B69" s="30" t="s">
        <v>683</v>
      </c>
      <c r="C69" s="8" t="s">
        <v>36</v>
      </c>
      <c r="D69" s="8" t="n">
        <v>59</v>
      </c>
      <c r="E69" s="9" t="n">
        <v>1.114633</v>
      </c>
      <c r="F69" s="2" t="n">
        <v>0</v>
      </c>
      <c r="G69" s="2" t="n">
        <v>5.6271186440678</v>
      </c>
      <c r="H69" s="2" t="n">
        <v>0</v>
      </c>
      <c r="I69" s="2" t="n">
        <v>5.9987</v>
      </c>
      <c r="J69" s="38" t="n">
        <v>24.29392</v>
      </c>
      <c r="K69" s="2" t="n">
        <v>41.67044</v>
      </c>
      <c r="L69" s="39" t="n">
        <v>25</v>
      </c>
      <c r="M69" s="40" t="n">
        <v>22</v>
      </c>
      <c r="N69" s="40" t="n">
        <v>10.9</v>
      </c>
      <c r="O69" s="41" t="s">
        <v>40</v>
      </c>
      <c r="P69" s="10" t="s">
        <v>675</v>
      </c>
      <c r="Q69" s="42" t="n">
        <v>848000</v>
      </c>
      <c r="R69" s="43" t="n">
        <f aca="false">LOG10(Q69)</f>
        <v>5.92839585225671</v>
      </c>
    </row>
    <row r="70" customFormat="false" ht="16.5" hidden="false" customHeight="false" outlineLevel="0" collapsed="false">
      <c r="A70" s="8" t="s">
        <v>197</v>
      </c>
      <c r="B70" s="30" t="s">
        <v>683</v>
      </c>
      <c r="C70" s="8" t="s">
        <v>15</v>
      </c>
      <c r="D70" s="8" t="s">
        <v>171</v>
      </c>
      <c r="F70" s="2" t="n">
        <v>0.404994</v>
      </c>
      <c r="G70" s="2" t="n">
        <v>3.08474576271186</v>
      </c>
      <c r="H70" s="2" t="n">
        <v>0</v>
      </c>
      <c r="I70" s="2" t="n">
        <v>8.75285</v>
      </c>
      <c r="J70" s="38" t="n">
        <v>18.06464</v>
      </c>
      <c r="K70" s="2" t="n">
        <v>37.844</v>
      </c>
      <c r="L70" s="39" t="n">
        <v>13</v>
      </c>
      <c r="M70" s="40" t="n">
        <v>17</v>
      </c>
      <c r="N70" s="40" t="n">
        <v>11.2</v>
      </c>
      <c r="O70" s="41" t="s">
        <v>199</v>
      </c>
      <c r="P70" s="17" t="s">
        <v>674</v>
      </c>
      <c r="Q70" s="57" t="s">
        <v>678</v>
      </c>
      <c r="R70" s="43"/>
    </row>
    <row r="71" customFormat="false" ht="16.5" hidden="false" customHeight="false" outlineLevel="0" collapsed="false">
      <c r="A71" s="8" t="s">
        <v>56</v>
      </c>
      <c r="B71" s="30" t="s">
        <v>683</v>
      </c>
      <c r="C71" s="8" t="s">
        <v>15</v>
      </c>
      <c r="D71" s="8" t="n">
        <v>35</v>
      </c>
      <c r="F71" s="2" t="n">
        <v>0.484525000000001</v>
      </c>
      <c r="G71" s="2" t="n">
        <v>8.67796610169492</v>
      </c>
      <c r="H71" s="2" t="n">
        <v>0.554913096065314</v>
      </c>
      <c r="I71" s="2" t="n">
        <v>12.05783</v>
      </c>
      <c r="J71" s="38" t="n">
        <v>9.88871</v>
      </c>
      <c r="K71" s="2" t="n">
        <v>40.39496</v>
      </c>
      <c r="L71" s="39" t="n">
        <v>177</v>
      </c>
      <c r="M71" s="40" t="n">
        <v>366</v>
      </c>
      <c r="N71" s="40" t="n">
        <v>424.6</v>
      </c>
      <c r="O71" s="41" t="s">
        <v>235</v>
      </c>
      <c r="P71" s="10" t="s">
        <v>675</v>
      </c>
      <c r="Q71" s="42" t="n">
        <v>245000</v>
      </c>
      <c r="R71" s="43" t="n">
        <f aca="false">LOG10(Q71)</f>
        <v>5.38916608436453</v>
      </c>
    </row>
    <row r="72" customFormat="false" ht="16.5" hidden="false" customHeight="false" outlineLevel="0" collapsed="false">
      <c r="A72" s="8" t="s">
        <v>249</v>
      </c>
      <c r="B72" s="30" t="s">
        <v>683</v>
      </c>
      <c r="C72" s="8" t="s">
        <v>15</v>
      </c>
      <c r="D72" s="8" t="s">
        <v>111</v>
      </c>
      <c r="F72" s="2" t="n">
        <v>0</v>
      </c>
      <c r="G72" s="2" t="n">
        <v>3.24675324675325</v>
      </c>
      <c r="L72" s="39" t="n">
        <v>289</v>
      </c>
      <c r="M72" s="40" t="n">
        <v>127</v>
      </c>
      <c r="N72" s="40" t="n">
        <v>21.5</v>
      </c>
      <c r="O72" s="41" t="s">
        <v>252</v>
      </c>
      <c r="P72" s="10" t="s">
        <v>675</v>
      </c>
      <c r="Q72" s="42" t="n">
        <v>2120000000</v>
      </c>
      <c r="R72" s="43" t="n">
        <f aca="false">LOG10(Q72)</f>
        <v>9.32633586092875</v>
      </c>
    </row>
    <row r="73" customFormat="false" ht="16.5" hidden="false" customHeight="false" outlineLevel="0" collapsed="false">
      <c r="A73" s="8" t="s">
        <v>200</v>
      </c>
      <c r="B73" s="30" t="s">
        <v>683</v>
      </c>
      <c r="C73" s="8" t="s">
        <v>15</v>
      </c>
      <c r="D73" s="8" t="s">
        <v>98</v>
      </c>
      <c r="F73" s="2" t="n">
        <v>0.484525000000001</v>
      </c>
      <c r="G73" s="2" t="n">
        <v>2.91525423728813</v>
      </c>
      <c r="H73" s="2" t="n">
        <v>2.00821378889796</v>
      </c>
      <c r="I73" s="2" t="n">
        <v>0</v>
      </c>
      <c r="J73" s="38" t="n">
        <v>3.2701</v>
      </c>
      <c r="K73" s="2" t="n">
        <v>44.2214</v>
      </c>
      <c r="L73" s="39" t="n">
        <v>13</v>
      </c>
      <c r="M73" s="40" t="n">
        <v>20</v>
      </c>
      <c r="N73" s="40" t="n">
        <v>12</v>
      </c>
      <c r="O73" s="41" t="s">
        <v>202</v>
      </c>
      <c r="P73" s="10" t="s">
        <v>674</v>
      </c>
      <c r="Q73" s="57" t="s">
        <v>678</v>
      </c>
      <c r="R73" s="43"/>
    </row>
    <row r="74" customFormat="false" ht="16.5" hidden="false" customHeight="false" outlineLevel="0" collapsed="false">
      <c r="A74" s="8" t="s">
        <v>223</v>
      </c>
      <c r="B74" s="30" t="s">
        <v>683</v>
      </c>
      <c r="C74" s="8" t="s">
        <v>15</v>
      </c>
      <c r="D74" s="8" t="s">
        <v>186</v>
      </c>
      <c r="F74" s="2" t="n">
        <v>0.245932000000001</v>
      </c>
      <c r="G74" s="2" t="n">
        <v>1.72881355932203</v>
      </c>
      <c r="H74" s="2" t="n">
        <v>0</v>
      </c>
      <c r="I74" s="2" t="n">
        <v>1.04123000000001</v>
      </c>
      <c r="J74" s="38" t="n">
        <v>2.10211</v>
      </c>
      <c r="K74" s="2" t="n">
        <v>37.844</v>
      </c>
      <c r="L74" s="39" t="n">
        <v>23</v>
      </c>
      <c r="M74" s="40" t="n">
        <v>16</v>
      </c>
      <c r="N74" s="40" t="n">
        <v>7.5</v>
      </c>
      <c r="O74" s="41" t="s">
        <v>226</v>
      </c>
      <c r="P74" s="10" t="s">
        <v>674</v>
      </c>
      <c r="Q74" s="4"/>
      <c r="R74" s="43"/>
    </row>
    <row r="75" customFormat="false" ht="16.5" hidden="false" customHeight="false" outlineLevel="0" collapsed="false">
      <c r="A75" s="8" t="s">
        <v>161</v>
      </c>
      <c r="B75" s="30" t="s">
        <v>683</v>
      </c>
      <c r="C75" s="8" t="s">
        <v>15</v>
      </c>
      <c r="D75" s="8" t="s">
        <v>63</v>
      </c>
      <c r="E75" s="9" t="n">
        <v>0.531037</v>
      </c>
      <c r="F75" s="2" t="n">
        <v>1.597959</v>
      </c>
      <c r="G75" s="2" t="n">
        <v>1.72881355932203</v>
      </c>
      <c r="H75" s="2" t="n">
        <v>4.91481517456327</v>
      </c>
      <c r="I75" s="2" t="n">
        <v>9.30368000000001</v>
      </c>
      <c r="J75" s="38"/>
      <c r="K75" s="2" t="n">
        <v>42.94592</v>
      </c>
      <c r="L75" s="39" t="n">
        <v>57</v>
      </c>
      <c r="M75" s="40" t="n">
        <v>40</v>
      </c>
      <c r="N75" s="40" t="n">
        <v>12.4</v>
      </c>
      <c r="O75" s="41" t="s">
        <v>163</v>
      </c>
      <c r="P75" s="10" t="s">
        <v>675</v>
      </c>
      <c r="Q75" s="42" t="n">
        <v>245000</v>
      </c>
      <c r="R75" s="43" t="n">
        <f aca="false">LOG10(Q75)</f>
        <v>5.38916608436453</v>
      </c>
    </row>
    <row r="76" customFormat="false" ht="16.5" hidden="false" customHeight="false" outlineLevel="0" collapsed="false">
      <c r="A76" s="8" t="s">
        <v>25</v>
      </c>
      <c r="B76" s="30" t="s">
        <v>683</v>
      </c>
      <c r="C76" s="8" t="s">
        <v>15</v>
      </c>
      <c r="D76" s="8" t="n">
        <v>52</v>
      </c>
      <c r="E76" s="9" t="n">
        <v>2.985133</v>
      </c>
      <c r="F76" s="2" t="n">
        <v>0.404994</v>
      </c>
      <c r="G76" s="2" t="n">
        <v>13.4237288135593</v>
      </c>
      <c r="H76" s="2" t="n">
        <v>6.36811586739592</v>
      </c>
      <c r="I76" s="2" t="n">
        <v>5.9987</v>
      </c>
      <c r="J76" s="38"/>
      <c r="K76" s="2" t="n">
        <v>46.77236</v>
      </c>
      <c r="L76" s="50" t="n">
        <v>224.2</v>
      </c>
      <c r="M76" s="40" t="n">
        <v>126.8</v>
      </c>
      <c r="N76" s="40" t="n">
        <v>22.2</v>
      </c>
      <c r="O76" s="41" t="s">
        <v>29</v>
      </c>
      <c r="P76" s="10" t="s">
        <v>675</v>
      </c>
      <c r="Q76" s="42" t="n">
        <v>35100000</v>
      </c>
      <c r="R76" s="43" t="n">
        <f aca="false">LOG10(Q76)</f>
        <v>7.54530711646582</v>
      </c>
    </row>
    <row r="77" customFormat="false" ht="16.5" hidden="false" customHeight="false" outlineLevel="0" collapsed="false">
      <c r="A77" s="8" t="s">
        <v>170</v>
      </c>
      <c r="B77" s="30" t="s">
        <v>683</v>
      </c>
      <c r="C77" s="8" t="s">
        <v>15</v>
      </c>
      <c r="D77" s="8" t="s">
        <v>186</v>
      </c>
      <c r="H77" s="2" t="n">
        <v>6.36811586739592</v>
      </c>
      <c r="L77" s="39" t="n">
        <v>555</v>
      </c>
      <c r="M77" s="40" t="n">
        <v>69</v>
      </c>
      <c r="N77" s="40" t="n">
        <v>298.4</v>
      </c>
      <c r="O77" s="58" t="s">
        <v>278</v>
      </c>
      <c r="P77" s="10" t="s">
        <v>674</v>
      </c>
      <c r="Q77" s="59" t="s">
        <v>678</v>
      </c>
      <c r="R77" s="43"/>
    </row>
    <row r="78" customFormat="false" ht="16.5" hidden="false" customHeight="false" outlineLevel="0" collapsed="false">
      <c r="A78" s="11" t="s">
        <v>55</v>
      </c>
      <c r="B78" s="30" t="s">
        <v>683</v>
      </c>
      <c r="C78" s="11" t="s">
        <v>15</v>
      </c>
      <c r="D78" s="11" t="n">
        <v>31</v>
      </c>
      <c r="E78" s="9" t="n">
        <v>7.309729</v>
      </c>
      <c r="F78" s="2" t="n">
        <v>0</v>
      </c>
      <c r="G78" s="2" t="n">
        <v>1.22033898305085</v>
      </c>
      <c r="H78" s="2" t="n">
        <v>3.46151448173061</v>
      </c>
      <c r="I78" s="2" t="n">
        <v>0</v>
      </c>
      <c r="J78" s="38" t="n">
        <v>2.88077</v>
      </c>
      <c r="K78" s="2" t="n">
        <v>56.9762</v>
      </c>
      <c r="L78" s="47" t="n">
        <v>95</v>
      </c>
      <c r="M78" s="48" t="n">
        <v>50</v>
      </c>
      <c r="N78" s="48" t="n">
        <v>20.1</v>
      </c>
      <c r="O78" s="41" t="s">
        <v>59</v>
      </c>
      <c r="P78" s="10" t="s">
        <v>674</v>
      </c>
      <c r="Q78" s="4" t="s">
        <v>678</v>
      </c>
      <c r="R78" s="43"/>
    </row>
    <row r="79" customFormat="false" ht="16.5" hidden="false" customHeight="false" outlineLevel="0" collapsed="false">
      <c r="A79" s="8" t="s">
        <v>181</v>
      </c>
      <c r="B79" s="30" t="s">
        <v>683</v>
      </c>
      <c r="C79" s="8" t="s">
        <v>15</v>
      </c>
      <c r="D79" s="8" t="s">
        <v>182</v>
      </c>
      <c r="E79" s="9" t="n">
        <v>0</v>
      </c>
      <c r="F79" s="2" t="n">
        <v>0.325463</v>
      </c>
      <c r="G79" s="2" t="n">
        <v>3.25423728813559</v>
      </c>
      <c r="I79" s="2" t="n">
        <v>0</v>
      </c>
      <c r="J79" s="38" t="n">
        <v>3.2701</v>
      </c>
      <c r="K79" s="2" t="n">
        <v>42.94592</v>
      </c>
      <c r="L79" s="39" t="n">
        <v>83</v>
      </c>
      <c r="M79" s="40" t="n">
        <v>42</v>
      </c>
      <c r="N79" s="40" t="n">
        <v>7.8</v>
      </c>
      <c r="O79" s="41" t="s">
        <v>184</v>
      </c>
      <c r="P79" s="10" t="s">
        <v>675</v>
      </c>
      <c r="Q79" s="44" t="n">
        <v>130000000</v>
      </c>
      <c r="R79" s="43" t="n">
        <f aca="false">LOG10(Q79)</f>
        <v>8.11394335230684</v>
      </c>
    </row>
    <row r="80" customFormat="false" ht="16.5" hidden="false" customHeight="false" outlineLevel="0" collapsed="false">
      <c r="A80" s="8" t="s">
        <v>181</v>
      </c>
      <c r="B80" s="30" t="s">
        <v>683</v>
      </c>
      <c r="C80" s="8" t="s">
        <v>15</v>
      </c>
      <c r="D80" s="8" t="s">
        <v>182</v>
      </c>
      <c r="E80" s="9" t="n">
        <v>0.171901</v>
      </c>
      <c r="H80" s="2" t="n">
        <v>0</v>
      </c>
      <c r="J80" s="38"/>
      <c r="L80" s="39" t="n">
        <v>83</v>
      </c>
      <c r="M80" s="40" t="n">
        <v>42</v>
      </c>
      <c r="N80" s="40" t="n">
        <v>7.8</v>
      </c>
      <c r="O80" s="41" t="s">
        <v>184</v>
      </c>
      <c r="P80" s="10" t="s">
        <v>675</v>
      </c>
      <c r="Q80" s="44" t="n">
        <v>130000000</v>
      </c>
      <c r="R80" s="43" t="n">
        <f aca="false">LOG10(Q80)</f>
        <v>8.11394335230684</v>
      </c>
    </row>
    <row r="81" customFormat="false" ht="16.5" hidden="false" customHeight="false" outlineLevel="0" collapsed="false">
      <c r="A81" s="8" t="s">
        <v>191</v>
      </c>
      <c r="B81" s="30" t="s">
        <v>683</v>
      </c>
      <c r="C81" s="8" t="s">
        <v>15</v>
      </c>
      <c r="D81" s="8" t="s">
        <v>192</v>
      </c>
      <c r="E81" s="9" t="n">
        <v>3.478945</v>
      </c>
      <c r="F81" s="2" t="n">
        <v>0.643587000000001</v>
      </c>
      <c r="G81" s="2" t="n">
        <v>4.4406779661017</v>
      </c>
      <c r="H81" s="2" t="n">
        <v>3.46151448173061</v>
      </c>
      <c r="I81" s="2" t="n">
        <v>2.14289000000001</v>
      </c>
      <c r="J81" s="38" t="n">
        <v>5.99541</v>
      </c>
      <c r="K81" s="2" t="n">
        <v>37.844</v>
      </c>
      <c r="L81" s="39" t="n">
        <v>580</v>
      </c>
      <c r="M81" s="40" t="n">
        <v>410</v>
      </c>
      <c r="N81" s="40" t="n">
        <v>22.4</v>
      </c>
      <c r="O81" s="41" t="s">
        <v>196</v>
      </c>
      <c r="P81" s="10" t="s">
        <v>675</v>
      </c>
      <c r="Q81" s="44" t="n">
        <v>525000000</v>
      </c>
      <c r="R81" s="43" t="n">
        <f aca="false">LOG10(Q81)</f>
        <v>8.72015930340596</v>
      </c>
    </row>
    <row r="82" customFormat="false" ht="16.5" hidden="false" customHeight="false" outlineLevel="0" collapsed="false">
      <c r="A82" s="8" t="s">
        <v>20</v>
      </c>
      <c r="B82" s="30" t="s">
        <v>683</v>
      </c>
      <c r="C82" s="8" t="s">
        <v>15</v>
      </c>
      <c r="D82" s="8" t="n">
        <v>41</v>
      </c>
      <c r="E82" s="9" t="n">
        <v>7.474333</v>
      </c>
      <c r="F82" s="2" t="n">
        <v>0.00733900000000087</v>
      </c>
      <c r="G82" s="2" t="n">
        <v>4.94915254237288</v>
      </c>
      <c r="H82" s="2" t="n">
        <v>9.27471725306122</v>
      </c>
      <c r="I82" s="2" t="n">
        <v>9.85451000000001</v>
      </c>
      <c r="J82" s="38" t="n">
        <v>11.0567</v>
      </c>
      <c r="K82" s="2" t="n">
        <v>53.14976</v>
      </c>
      <c r="L82" s="50" t="n">
        <v>274</v>
      </c>
      <c r="M82" s="40" t="n">
        <v>149</v>
      </c>
      <c r="N82" s="40" t="n">
        <v>244.6</v>
      </c>
      <c r="O82" s="41" t="s">
        <v>24</v>
      </c>
      <c r="P82" s="10" t="s">
        <v>675</v>
      </c>
      <c r="Q82" s="4" t="s">
        <v>678</v>
      </c>
      <c r="R82" s="43"/>
    </row>
    <row r="83" customFormat="false" ht="16.5" hidden="false" customHeight="false" outlineLevel="0" collapsed="false">
      <c r="A83" s="8" t="s">
        <v>115</v>
      </c>
      <c r="B83" s="30" t="s">
        <v>683</v>
      </c>
      <c r="C83" s="8" t="s">
        <v>15</v>
      </c>
      <c r="D83" s="8" t="n">
        <v>41</v>
      </c>
      <c r="E83" s="9" t="n">
        <v>1.488733</v>
      </c>
      <c r="F83" s="2" t="n">
        <v>0.245932000000001</v>
      </c>
      <c r="G83" s="2" t="n">
        <v>23.4237288135593</v>
      </c>
      <c r="H83" s="2" t="n">
        <v>3.46151448173061</v>
      </c>
      <c r="I83" s="2" t="n">
        <v>9.85451000000001</v>
      </c>
      <c r="J83" s="38" t="n">
        <v>8.33139</v>
      </c>
      <c r="K83" s="2" t="n">
        <v>44.2214</v>
      </c>
      <c r="L83" s="39" t="n">
        <v>74</v>
      </c>
      <c r="M83" s="40" t="n">
        <v>40</v>
      </c>
      <c r="N83" s="40" t="n">
        <v>10.6</v>
      </c>
      <c r="O83" s="41" t="s">
        <v>119</v>
      </c>
      <c r="P83" s="10" t="s">
        <v>674</v>
      </c>
      <c r="Q83" s="4" t="s">
        <v>678</v>
      </c>
      <c r="R83" s="43"/>
    </row>
    <row r="84" customFormat="false" ht="16.5" hidden="false" customHeight="false" outlineLevel="0" collapsed="false">
      <c r="A84" s="8" t="s">
        <v>307</v>
      </c>
      <c r="B84" s="30" t="s">
        <v>683</v>
      </c>
      <c r="C84" s="8" t="s">
        <v>15</v>
      </c>
      <c r="D84" s="8" t="s">
        <v>209</v>
      </c>
      <c r="H84" s="2" t="n">
        <v>6.36811586739592</v>
      </c>
      <c r="L84" s="39" t="n">
        <v>662</v>
      </c>
      <c r="M84" s="40" t="n">
        <v>782</v>
      </c>
      <c r="N84" s="40" t="n">
        <v>80.3</v>
      </c>
      <c r="O84" s="41" t="s">
        <v>64</v>
      </c>
      <c r="P84" s="10" t="s">
        <v>674</v>
      </c>
      <c r="Q84" s="42" t="n">
        <v>4000000</v>
      </c>
      <c r="R84" s="43" t="n">
        <f aca="false">LOG10(Q84)</f>
        <v>6.60205999132796</v>
      </c>
    </row>
    <row r="85" customFormat="false" ht="16.5" hidden="false" customHeight="false" outlineLevel="0" collapsed="false">
      <c r="A85" s="8" t="s">
        <v>212</v>
      </c>
      <c r="B85" s="30" t="s">
        <v>683</v>
      </c>
      <c r="C85" s="8" t="s">
        <v>15</v>
      </c>
      <c r="D85" s="8" t="s">
        <v>37</v>
      </c>
      <c r="F85" s="2" t="n">
        <v>0.166401</v>
      </c>
      <c r="G85" s="2" t="n">
        <v>4.27118644067797</v>
      </c>
      <c r="H85" s="2" t="n">
        <v>2.00821378889796</v>
      </c>
      <c r="I85" s="2" t="n">
        <v>0</v>
      </c>
      <c r="J85" s="38" t="n">
        <v>24.29392</v>
      </c>
      <c r="K85" s="2" t="n">
        <v>34.01756</v>
      </c>
      <c r="L85" s="39" t="n">
        <v>742</v>
      </c>
      <c r="M85" s="40" t="n">
        <v>315</v>
      </c>
      <c r="N85" s="40" t="n">
        <v>34.5</v>
      </c>
      <c r="O85" s="41" t="s">
        <v>81</v>
      </c>
      <c r="P85" s="10" t="s">
        <v>675</v>
      </c>
      <c r="Q85" s="10"/>
      <c r="R85" s="43"/>
    </row>
    <row r="86" customFormat="false" ht="16.5" hidden="false" customHeight="false" outlineLevel="0" collapsed="false">
      <c r="A86" s="8"/>
      <c r="C86" s="8"/>
      <c r="D86" s="8"/>
      <c r="J86" s="38"/>
      <c r="L86" s="55"/>
      <c r="M86" s="56"/>
      <c r="N86" s="56"/>
      <c r="O86" s="41"/>
      <c r="P86" s="10" t="s">
        <v>674</v>
      </c>
      <c r="Q86" s="10"/>
      <c r="R86" s="43"/>
    </row>
    <row r="87" customFormat="false" ht="15.75" hidden="false" customHeight="false" outlineLevel="0" collapsed="false">
      <c r="A87" s="2"/>
      <c r="C87" s="51" t="s">
        <v>684</v>
      </c>
      <c r="D87" s="2" t="n">
        <f aca="false">AVERAGE(D2:D86)</f>
        <v>39.8421052631579</v>
      </c>
      <c r="E87" s="60" t="n">
        <f aca="false">AVERAGE(E2:E86)</f>
        <v>4.11866525</v>
      </c>
      <c r="F87" s="60" t="n">
        <f aca="false">AVERAGE(F2:F86)</f>
        <v>0.549134215686275</v>
      </c>
      <c r="G87" s="60" t="n">
        <f aca="false">AVERAGE(G2:G86)</f>
        <v>8.83002939234245</v>
      </c>
      <c r="H87" s="60" t="n">
        <f aca="false">AVERAGE(H2:H86)</f>
        <v>5.40979106806553</v>
      </c>
      <c r="I87" s="60" t="n">
        <f aca="false">AVERAGE(I2:I86)</f>
        <v>8.14906549019608</v>
      </c>
      <c r="J87" s="60" t="n">
        <f aca="false">AVERAGE(J2:J86)</f>
        <v>9.03761651162791</v>
      </c>
      <c r="K87" s="60" t="n">
        <f aca="false">AVERAGE(K2:K86)</f>
        <v>46.2045945098039</v>
      </c>
      <c r="L87" s="60" t="n">
        <f aca="false">AVERAGE(L2:L86)</f>
        <v>178.893975903614</v>
      </c>
      <c r="M87" s="60" t="n">
        <f aca="false">AVERAGE(M2:M86)</f>
        <v>116.865060240964</v>
      </c>
      <c r="N87" s="60" t="n">
        <f aca="false">AVERAGE(N2:N86)</f>
        <v>41.8433734939759</v>
      </c>
      <c r="O87" s="60"/>
      <c r="P87" s="61" t="s">
        <v>685</v>
      </c>
      <c r="Q87" s="42" t="n">
        <f aca="false">AVERAGE(Q2:Q86)</f>
        <v>165555467.540984</v>
      </c>
      <c r="R87" s="62" t="n">
        <f aca="false">AVERAGE(R2:R86)</f>
        <v>6.69655021720453</v>
      </c>
    </row>
    <row r="88" customFormat="false" ht="15.75" hidden="false" customHeight="false" outlineLevel="0" collapsed="false">
      <c r="A88" s="2"/>
      <c r="C88" s="51" t="s">
        <v>686</v>
      </c>
      <c r="D88" s="2" t="n">
        <f aca="false">STDEV(D2:D86)</f>
        <v>14.896916749951</v>
      </c>
      <c r="E88" s="60" t="n">
        <f aca="false">STDEV(E2:E86)</f>
        <v>5.8477311172496</v>
      </c>
      <c r="F88" s="60" t="n">
        <f aca="false">STDEV(F2:F86)</f>
        <v>1.34076678812079</v>
      </c>
      <c r="G88" s="60" t="n">
        <f aca="false">STDEV(G2:G86)</f>
        <v>19.4263940106127</v>
      </c>
      <c r="H88" s="60" t="n">
        <f aca="false">STDEV(H2:H86)</f>
        <v>5.63432012426516</v>
      </c>
      <c r="I88" s="60" t="n">
        <f aca="false">STDEV(I2:I86)</f>
        <v>17.3791424972275</v>
      </c>
      <c r="J88" s="60" t="n">
        <f aca="false">STDEV(J2:J86)</f>
        <v>8.10822575715841</v>
      </c>
      <c r="K88" s="60" t="n">
        <f aca="false">STDEV(K2:K86)</f>
        <v>7.8180958651826</v>
      </c>
      <c r="L88" s="60" t="n">
        <f aca="false">STDEV(L2:L86)</f>
        <v>205.229202831797</v>
      </c>
      <c r="M88" s="60" t="n">
        <f aca="false">STDEV(M2:M86)</f>
        <v>146.94032008528</v>
      </c>
      <c r="N88" s="60" t="n">
        <f aca="false">STDEV(N2:N86)</f>
        <v>72.0439909526339</v>
      </c>
      <c r="O88" s="60"/>
      <c r="P88" s="60"/>
      <c r="Q88" s="42" t="n">
        <f aca="false">STDEV(Q2:Q86)</f>
        <v>421292943.512775</v>
      </c>
      <c r="R88" s="62" t="n">
        <f aca="false">STDEV(R2:R86)</f>
        <v>1.44920677364817</v>
      </c>
    </row>
    <row r="89" customFormat="false" ht="15.75" hidden="false" customHeight="false" outlineLevel="0" collapsed="false">
      <c r="B89" s="30" t="s">
        <v>687</v>
      </c>
    </row>
    <row r="90" customFormat="false" ht="15.75" hidden="false" customHeight="false" outlineLevel="0" collapsed="false">
      <c r="B90" s="30" t="s">
        <v>688</v>
      </c>
    </row>
    <row r="91" customFormat="false" ht="15.75" hidden="false" customHeight="false" outlineLevel="0" collapsed="false">
      <c r="B91" s="30" t="s">
        <v>689</v>
      </c>
    </row>
    <row r="92" customFormat="false" ht="15.75" hidden="false" customHeight="false" outlineLevel="0" collapsed="false">
      <c r="B92" s="30" t="s">
        <v>690</v>
      </c>
    </row>
    <row r="93" customFormat="false" ht="15.75" hidden="false" customHeight="false" outlineLevel="0" collapsed="false">
      <c r="B93" s="30" t="s">
        <v>691</v>
      </c>
    </row>
    <row r="94" customFormat="false" ht="15.75" hidden="false" customHeight="false" outlineLevel="0" collapsed="false">
      <c r="B94" s="30" t="s">
        <v>692</v>
      </c>
    </row>
    <row r="95" customFormat="false" ht="15.75" hidden="false" customHeight="false" outlineLevel="0" collapsed="false">
      <c r="B95" s="30" t="s">
        <v>693</v>
      </c>
    </row>
    <row r="96" customFormat="false" ht="15.75" hidden="false" customHeight="false" outlineLevel="0" collapsed="false">
      <c r="B96" s="30" t="s">
        <v>6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6"/>
  <sheetViews>
    <sheetView showFormulas="false" showGridLines="true" showRowColHeaders="true" showZeros="true" rightToLeft="false" tabSelected="false" showOutlineSymbols="true" defaultGridColor="true" view="normal" topLeftCell="F1" colorId="64" zoomScale="115" zoomScaleNormal="115" zoomScalePageLayoutView="100" workbookViewId="0">
      <selection pane="topLeft" activeCell="T69" activeCellId="0" sqref="T69"/>
    </sheetView>
  </sheetViews>
  <sheetFormatPr defaultColWidth="8.96875" defaultRowHeight="15.75" zeroHeight="false" outlineLevelRow="0" outlineLevelCol="0"/>
  <cols>
    <col collapsed="false" customWidth="false" hidden="false" outlineLevel="0" max="1" min="1" style="6" width="8.99"/>
    <col collapsed="false" customWidth="false" hidden="false" outlineLevel="0" max="4" min="3" style="6" width="8.99"/>
    <col collapsed="false" customWidth="false" hidden="false" outlineLevel="0" max="11" min="5" style="2" width="8.99"/>
    <col collapsed="false" customWidth="false" hidden="false" outlineLevel="0" max="14" min="12" style="6" width="8.99"/>
    <col collapsed="false" customWidth="false" hidden="false" outlineLevel="0" max="15" min="15" style="10" width="8.99"/>
    <col collapsed="false" customWidth="false" hidden="false" outlineLevel="0" max="17" min="16" style="28" width="8.99"/>
    <col collapsed="false" customWidth="true" hidden="false" outlineLevel="0" max="18" min="18" style="63" width="9.49"/>
  </cols>
  <sheetData>
    <row r="1" customFormat="false" ht="16.5" hidden="false" customHeight="false" outlineLevel="0" collapsed="false">
      <c r="A1" s="4" t="s">
        <v>0</v>
      </c>
      <c r="B1" s="30" t="s">
        <v>695</v>
      </c>
      <c r="C1" s="4" t="s">
        <v>1</v>
      </c>
      <c r="D1" s="4" t="s">
        <v>2</v>
      </c>
      <c r="E1" s="2" t="s">
        <v>9</v>
      </c>
      <c r="F1" s="2" t="s">
        <v>3</v>
      </c>
      <c r="G1" s="2" t="s">
        <v>4</v>
      </c>
      <c r="H1" s="2" t="s">
        <v>8</v>
      </c>
      <c r="I1" s="2" t="s">
        <v>5</v>
      </c>
      <c r="J1" s="2" t="s">
        <v>7</v>
      </c>
      <c r="K1" s="2" t="s">
        <v>6</v>
      </c>
      <c r="L1" s="31" t="s">
        <v>10</v>
      </c>
      <c r="M1" s="32" t="s">
        <v>11</v>
      </c>
      <c r="N1" s="32" t="s">
        <v>12</v>
      </c>
      <c r="O1" s="7" t="s">
        <v>670</v>
      </c>
      <c r="P1" s="34" t="s">
        <v>671</v>
      </c>
      <c r="Q1" s="35" t="s">
        <v>672</v>
      </c>
      <c r="R1" s="35" t="s">
        <v>672</v>
      </c>
    </row>
    <row r="2" customFormat="false" ht="16.5" hidden="false" customHeight="false" outlineLevel="0" collapsed="false">
      <c r="A2" s="6" t="s">
        <v>467</v>
      </c>
      <c r="B2" s="30" t="s">
        <v>673</v>
      </c>
      <c r="C2" s="25" t="s">
        <v>36</v>
      </c>
      <c r="D2" s="25" t="s">
        <v>220</v>
      </c>
      <c r="E2" s="9" t="n">
        <v>1.189453</v>
      </c>
      <c r="L2" s="45" t="n">
        <v>31</v>
      </c>
      <c r="M2" s="46" t="n">
        <v>28</v>
      </c>
      <c r="N2" s="46" t="n">
        <v>22.4</v>
      </c>
      <c r="O2" s="10" t="s">
        <v>76</v>
      </c>
      <c r="P2" s="10" t="s">
        <v>675</v>
      </c>
      <c r="Q2" s="49" t="n">
        <v>32300000</v>
      </c>
      <c r="R2" s="64" t="n">
        <f aca="false">LOG10(Q2)</f>
        <v>7.5092025223311</v>
      </c>
    </row>
    <row r="3" customFormat="false" ht="16.5" hidden="false" customHeight="false" outlineLevel="0" collapsed="false">
      <c r="A3" s="6" t="s">
        <v>182</v>
      </c>
      <c r="B3" s="30" t="s">
        <v>673</v>
      </c>
      <c r="C3" s="6" t="s">
        <v>36</v>
      </c>
      <c r="D3" s="6" t="n">
        <v>49</v>
      </c>
      <c r="E3" s="9" t="n">
        <v>23.460849</v>
      </c>
      <c r="F3" s="2" t="n">
        <v>3.904358</v>
      </c>
      <c r="G3" s="2" t="n">
        <v>346.493506493507</v>
      </c>
      <c r="H3" s="2" t="n">
        <v>19.2525</v>
      </c>
      <c r="I3" s="2" t="n">
        <v>7.10036</v>
      </c>
      <c r="J3" s="2" t="n">
        <v>36.5395</v>
      </c>
      <c r="K3" s="2" t="n">
        <v>44.4414</v>
      </c>
      <c r="L3" s="45" t="n">
        <v>14</v>
      </c>
      <c r="M3" s="46" t="n">
        <v>40</v>
      </c>
      <c r="N3" s="46" t="n">
        <v>54.5</v>
      </c>
      <c r="O3" s="10" t="s">
        <v>19</v>
      </c>
      <c r="P3" s="10" t="s">
        <v>675</v>
      </c>
      <c r="Q3" s="42" t="n">
        <v>132000</v>
      </c>
      <c r="R3" s="64" t="n">
        <f aca="false">LOG10(Q3)</f>
        <v>5.12057393120585</v>
      </c>
    </row>
    <row r="4" customFormat="false" ht="16.5" hidden="false" customHeight="false" outlineLevel="0" collapsed="false">
      <c r="A4" s="6" t="s">
        <v>444</v>
      </c>
      <c r="B4" s="30" t="s">
        <v>673</v>
      </c>
      <c r="C4" s="6" t="s">
        <v>36</v>
      </c>
      <c r="D4" s="6" t="s">
        <v>209</v>
      </c>
      <c r="E4" s="9" t="n">
        <v>1.428877</v>
      </c>
      <c r="J4" s="2" t="n">
        <v>7.94206</v>
      </c>
      <c r="L4" s="45" t="n">
        <v>28</v>
      </c>
      <c r="M4" s="46" t="n">
        <v>48</v>
      </c>
      <c r="N4" s="46" t="n">
        <v>11.9</v>
      </c>
      <c r="O4" s="10" t="s">
        <v>445</v>
      </c>
      <c r="P4" s="10" t="s">
        <v>674</v>
      </c>
      <c r="Q4" s="4"/>
      <c r="R4" s="64"/>
    </row>
    <row r="5" customFormat="false" ht="16.5" hidden="false" customHeight="false" outlineLevel="0" collapsed="false">
      <c r="A5" s="6" t="s">
        <v>466</v>
      </c>
      <c r="B5" s="30" t="s">
        <v>673</v>
      </c>
      <c r="C5" s="6" t="s">
        <v>36</v>
      </c>
      <c r="D5" s="6" t="s">
        <v>61</v>
      </c>
      <c r="E5" s="9" t="n">
        <v>0</v>
      </c>
      <c r="L5" s="39" t="n">
        <v>63</v>
      </c>
      <c r="M5" s="40" t="n">
        <v>52</v>
      </c>
      <c r="N5" s="40" t="n">
        <v>17.7</v>
      </c>
      <c r="O5" s="10" t="s">
        <v>39</v>
      </c>
      <c r="P5" s="10" t="s">
        <v>674</v>
      </c>
      <c r="Q5" s="65" t="n">
        <v>1990000</v>
      </c>
      <c r="R5" s="64" t="n">
        <f aca="false">LOG10(Q5)</f>
        <v>6.29885307640971</v>
      </c>
    </row>
    <row r="6" customFormat="false" ht="16.5" hidden="false" customHeight="false" outlineLevel="0" collapsed="false">
      <c r="A6" s="6" t="s">
        <v>427</v>
      </c>
      <c r="B6" s="30" t="s">
        <v>673</v>
      </c>
      <c r="C6" s="6" t="s">
        <v>15</v>
      </c>
      <c r="D6" s="6" t="s">
        <v>112</v>
      </c>
      <c r="E6" s="9" t="n">
        <v>2.685853</v>
      </c>
      <c r="F6" s="2" t="n">
        <v>0.563287</v>
      </c>
      <c r="G6" s="2" t="n">
        <v>12.2372881355932</v>
      </c>
      <c r="H6" s="2" t="n">
        <v>2.713</v>
      </c>
      <c r="I6" s="2" t="n">
        <v>7.65119</v>
      </c>
      <c r="J6" s="2" t="n">
        <v>2.49144</v>
      </c>
      <c r="K6" s="2" t="n">
        <v>50.5988</v>
      </c>
      <c r="L6" s="45" t="n">
        <v>14</v>
      </c>
      <c r="M6" s="46" t="n">
        <v>31</v>
      </c>
      <c r="N6" s="46" t="n">
        <v>12.6</v>
      </c>
      <c r="O6" s="10" t="s">
        <v>45</v>
      </c>
      <c r="P6" s="10" t="s">
        <v>674</v>
      </c>
      <c r="Q6" s="4" t="s">
        <v>678</v>
      </c>
      <c r="R6" s="64"/>
    </row>
    <row r="7" customFormat="false" ht="16.5" hidden="false" customHeight="false" outlineLevel="0" collapsed="false">
      <c r="A7" s="6" t="s">
        <v>186</v>
      </c>
      <c r="B7" s="30" t="s">
        <v>673</v>
      </c>
      <c r="C7" s="6" t="s">
        <v>15</v>
      </c>
      <c r="D7" s="6" t="n">
        <v>43</v>
      </c>
      <c r="E7" s="9" t="n">
        <v>8.362173</v>
      </c>
      <c r="J7" s="2" t="n">
        <v>11.44603</v>
      </c>
      <c r="L7" s="45" t="n">
        <v>112</v>
      </c>
      <c r="M7" s="46" t="n">
        <v>91</v>
      </c>
      <c r="N7" s="46" t="n">
        <v>81</v>
      </c>
      <c r="O7" s="10" t="s">
        <v>343</v>
      </c>
      <c r="P7" s="10" t="s">
        <v>675</v>
      </c>
      <c r="Q7" s="42" t="n">
        <v>5460000</v>
      </c>
      <c r="R7" s="64" t="n">
        <f aca="false">LOG10(Q7)</f>
        <v>6.73719264270474</v>
      </c>
    </row>
    <row r="8" customFormat="false" ht="16.5" hidden="false" customHeight="false" outlineLevel="0" collapsed="false">
      <c r="A8" s="6" t="s">
        <v>357</v>
      </c>
      <c r="B8" s="30" t="s">
        <v>673</v>
      </c>
      <c r="C8" s="6" t="s">
        <v>36</v>
      </c>
      <c r="D8" s="6" t="n">
        <v>70</v>
      </c>
      <c r="E8" s="9" t="n">
        <v>8.870949</v>
      </c>
      <c r="F8" s="2" t="n">
        <v>1.916083</v>
      </c>
      <c r="G8" s="2" t="n">
        <v>6.88311688311688</v>
      </c>
      <c r="H8" s="2" t="n">
        <v>6.195</v>
      </c>
      <c r="I8" s="2" t="n">
        <v>1.59206</v>
      </c>
      <c r="J8" s="2" t="n">
        <v>1.4205</v>
      </c>
      <c r="K8" s="2" t="n">
        <v>47.03236</v>
      </c>
      <c r="L8" s="45" t="n">
        <v>47</v>
      </c>
      <c r="M8" s="46" t="n">
        <v>47</v>
      </c>
      <c r="N8" s="46" t="n">
        <v>11.1</v>
      </c>
      <c r="O8" s="10" t="s">
        <v>359</v>
      </c>
      <c r="P8" s="10" t="s">
        <v>674</v>
      </c>
      <c r="Q8" s="42" t="n">
        <v>848000</v>
      </c>
      <c r="R8" s="64" t="n">
        <f aca="false">LOG10(Q8)</f>
        <v>5.92839585225671</v>
      </c>
    </row>
    <row r="9" customFormat="false" ht="16.5" hidden="false" customHeight="false" outlineLevel="0" collapsed="false">
      <c r="A9" s="11" t="s">
        <v>432</v>
      </c>
      <c r="B9" s="30" t="s">
        <v>673</v>
      </c>
      <c r="C9" s="11" t="s">
        <v>15</v>
      </c>
      <c r="D9" s="11" t="s">
        <v>112</v>
      </c>
      <c r="E9" s="9" t="n">
        <v>4.182253</v>
      </c>
      <c r="F9" s="2" t="n">
        <v>0.487667999999999</v>
      </c>
      <c r="G9" s="2" t="n">
        <v>20.5423728813559</v>
      </c>
      <c r="H9" s="2" t="n">
        <v>0.972000000000001</v>
      </c>
      <c r="I9" s="2" t="n">
        <v>6.54953</v>
      </c>
      <c r="J9" s="2" t="n">
        <v>11.83536</v>
      </c>
      <c r="K9" s="2" t="n">
        <v>48.04784</v>
      </c>
      <c r="L9" s="66" t="n">
        <v>11</v>
      </c>
      <c r="M9" s="67" t="n">
        <v>42</v>
      </c>
      <c r="N9" s="67" t="n">
        <v>18.2</v>
      </c>
      <c r="O9" s="10" t="s">
        <v>20</v>
      </c>
      <c r="P9" s="10" t="s">
        <v>675</v>
      </c>
      <c r="Q9" s="42" t="n">
        <v>456000</v>
      </c>
      <c r="R9" s="64" t="n">
        <f aca="false">LOG10(Q9)</f>
        <v>5.65896484266444</v>
      </c>
    </row>
    <row r="10" customFormat="false" ht="16.5" hidden="false" customHeight="false" outlineLevel="0" collapsed="false">
      <c r="A10" s="6" t="s">
        <v>383</v>
      </c>
      <c r="B10" s="30" t="s">
        <v>673</v>
      </c>
      <c r="C10" s="6" t="s">
        <v>15</v>
      </c>
      <c r="D10" s="6" t="n">
        <v>44</v>
      </c>
      <c r="E10" s="9" t="n">
        <v>3.927865</v>
      </c>
      <c r="F10" s="2" t="n">
        <v>0.260811</v>
      </c>
      <c r="G10" s="2" t="n">
        <v>10.2033898305085</v>
      </c>
      <c r="H10" s="2" t="n">
        <v>5.32449999999999</v>
      </c>
      <c r="J10" s="2" t="n">
        <v>6.38474</v>
      </c>
      <c r="L10" s="45" t="n">
        <v>64</v>
      </c>
      <c r="M10" s="46" t="n">
        <v>52</v>
      </c>
      <c r="N10" s="46" t="n">
        <v>21.1</v>
      </c>
      <c r="O10" s="10" t="s">
        <v>385</v>
      </c>
      <c r="P10" s="10" t="s">
        <v>675</v>
      </c>
      <c r="Q10" s="42" t="n">
        <v>5460000</v>
      </c>
      <c r="R10" s="64" t="n">
        <f aca="false">LOG10(Q10)</f>
        <v>6.73719264270474</v>
      </c>
    </row>
    <row r="11" customFormat="false" ht="16.5" hidden="false" customHeight="false" outlineLevel="0" collapsed="false">
      <c r="A11" s="6" t="s">
        <v>133</v>
      </c>
      <c r="B11" s="30" t="s">
        <v>673</v>
      </c>
      <c r="C11" s="6" t="s">
        <v>36</v>
      </c>
      <c r="D11" s="6" t="n">
        <v>27</v>
      </c>
      <c r="E11" s="9" t="n">
        <v>5.489085</v>
      </c>
      <c r="F11" s="2" t="n">
        <v>0.882180000000001</v>
      </c>
      <c r="G11" s="2" t="n">
        <v>8.31168831168831</v>
      </c>
      <c r="H11" s="2" t="n">
        <v>11.418</v>
      </c>
      <c r="I11" s="2" t="n">
        <v>1.59206</v>
      </c>
      <c r="J11" s="2" t="n">
        <v>4.82742</v>
      </c>
      <c r="K11" s="2" t="n">
        <v>41.85044</v>
      </c>
      <c r="L11" s="45" t="n">
        <v>21</v>
      </c>
      <c r="M11" s="46" t="n">
        <v>23</v>
      </c>
      <c r="N11" s="46" t="n">
        <v>20.8</v>
      </c>
      <c r="O11" s="10" t="s">
        <v>65</v>
      </c>
      <c r="P11" s="10" t="s">
        <v>674</v>
      </c>
      <c r="Q11" s="4" t="s">
        <v>678</v>
      </c>
      <c r="R11" s="64"/>
    </row>
    <row r="12" customFormat="false" ht="16.5" hidden="false" customHeight="false" outlineLevel="0" collapsed="false">
      <c r="A12" s="6" t="s">
        <v>22</v>
      </c>
      <c r="B12" s="30" t="s">
        <v>673</v>
      </c>
      <c r="C12" s="6" t="s">
        <v>15</v>
      </c>
      <c r="D12" s="6" t="s">
        <v>72</v>
      </c>
      <c r="E12" s="9" t="n">
        <v>5.065129</v>
      </c>
      <c r="I12" s="2" t="n">
        <v>0</v>
      </c>
      <c r="J12" s="2" t="n">
        <v>2.32875</v>
      </c>
      <c r="K12" s="2" t="n">
        <v>40.39496</v>
      </c>
      <c r="L12" s="45" t="n">
        <v>37</v>
      </c>
      <c r="M12" s="46" t="n">
        <v>36</v>
      </c>
      <c r="N12" s="46" t="n">
        <v>20.9</v>
      </c>
      <c r="O12" s="10" t="s">
        <v>238</v>
      </c>
      <c r="P12" s="10" t="s">
        <v>675</v>
      </c>
      <c r="Q12" s="42" t="n">
        <v>245000</v>
      </c>
      <c r="R12" s="64" t="n">
        <f aca="false">LOG10(Q12)</f>
        <v>5.38916608436453</v>
      </c>
    </row>
    <row r="13" customFormat="false" ht="16.5" hidden="false" customHeight="false" outlineLevel="0" collapsed="false">
      <c r="A13" s="6" t="s">
        <v>455</v>
      </c>
      <c r="B13" s="30" t="s">
        <v>673</v>
      </c>
      <c r="C13" s="6" t="s">
        <v>15</v>
      </c>
      <c r="D13" s="6" t="s">
        <v>209</v>
      </c>
      <c r="E13" s="9" t="n">
        <v>6.277213</v>
      </c>
      <c r="L13" s="45" t="n">
        <v>63</v>
      </c>
      <c r="M13" s="46" t="n">
        <v>124</v>
      </c>
      <c r="N13" s="46" t="n">
        <v>49.2</v>
      </c>
      <c r="O13" s="10" t="s">
        <v>449</v>
      </c>
      <c r="P13" s="10" t="s">
        <v>675</v>
      </c>
      <c r="Q13" s="42" t="n">
        <v>525000000</v>
      </c>
      <c r="R13" s="64" t="n">
        <f aca="false">LOG10(Q13)</f>
        <v>8.72015930340596</v>
      </c>
    </row>
    <row r="14" customFormat="false" ht="16.5" hidden="false" customHeight="false" outlineLevel="0" collapsed="false">
      <c r="A14" s="6" t="s">
        <v>403</v>
      </c>
      <c r="B14" s="30" t="s">
        <v>673</v>
      </c>
      <c r="C14" s="6" t="s">
        <v>15</v>
      </c>
      <c r="D14" s="6" t="s">
        <v>98</v>
      </c>
      <c r="E14" s="9" t="n">
        <v>1.204417</v>
      </c>
      <c r="F14" s="2" t="n">
        <v>0.412049</v>
      </c>
      <c r="G14" s="2" t="n">
        <v>3.42372881355932</v>
      </c>
      <c r="H14" s="2" t="n">
        <v>4.454</v>
      </c>
      <c r="I14" s="2" t="n">
        <v>1.59206</v>
      </c>
      <c r="K14" s="2" t="n">
        <v>42.94592</v>
      </c>
      <c r="L14" s="45" t="n">
        <v>19</v>
      </c>
      <c r="M14" s="46" t="n">
        <v>17</v>
      </c>
      <c r="N14" s="46" t="n">
        <v>19.8</v>
      </c>
      <c r="O14" s="10" t="s">
        <v>278</v>
      </c>
      <c r="P14" s="10" t="s">
        <v>674</v>
      </c>
      <c r="Q14" s="4" t="s">
        <v>678</v>
      </c>
      <c r="R14" s="64"/>
    </row>
    <row r="15" customFormat="false" ht="16.5" hidden="false" customHeight="false" outlineLevel="0" collapsed="false">
      <c r="A15" s="6" t="s">
        <v>393</v>
      </c>
      <c r="B15" s="30" t="s">
        <v>673</v>
      </c>
      <c r="C15" s="27" t="s">
        <v>15</v>
      </c>
      <c r="D15" s="6" t="n">
        <v>54</v>
      </c>
      <c r="E15" s="9" t="n">
        <v>6.187429</v>
      </c>
      <c r="F15" s="2" t="n">
        <v>0.865762999999999</v>
      </c>
      <c r="G15" s="2" t="n">
        <v>6.47457627118644</v>
      </c>
      <c r="H15" s="2" t="n">
        <v>4.454</v>
      </c>
      <c r="I15" s="2" t="n">
        <v>1.04123000000001</v>
      </c>
      <c r="J15" s="2" t="n">
        <v>14.17134</v>
      </c>
      <c r="K15" s="2" t="n">
        <v>48.04784</v>
      </c>
      <c r="L15" s="45" t="n">
        <v>10</v>
      </c>
      <c r="M15" s="46" t="n">
        <v>39</v>
      </c>
      <c r="N15" s="46" t="n">
        <v>33.2</v>
      </c>
      <c r="O15" s="10" t="s">
        <v>395</v>
      </c>
      <c r="P15" s="10" t="s">
        <v>674</v>
      </c>
      <c r="Q15" s="42" t="n">
        <v>132000</v>
      </c>
      <c r="R15" s="64" t="n">
        <f aca="false">LOG10(Q15)</f>
        <v>5.12057393120585</v>
      </c>
    </row>
    <row r="16" customFormat="false" ht="16.5" hidden="false" customHeight="false" outlineLevel="0" collapsed="false">
      <c r="A16" s="6" t="s">
        <v>458</v>
      </c>
      <c r="B16" s="30" t="s">
        <v>673</v>
      </c>
      <c r="C16" s="20" t="s">
        <v>36</v>
      </c>
      <c r="D16" s="21" t="s">
        <v>137</v>
      </c>
      <c r="E16" s="9" t="n">
        <v>0.860245</v>
      </c>
      <c r="L16" s="39" t="n">
        <v>17</v>
      </c>
      <c r="M16" s="40" t="n">
        <v>35</v>
      </c>
      <c r="N16" s="40" t="n">
        <v>20.8</v>
      </c>
      <c r="O16" s="10" t="s">
        <v>459</v>
      </c>
      <c r="P16" s="10" t="s">
        <v>674</v>
      </c>
      <c r="Q16" s="68" t="s">
        <v>678</v>
      </c>
      <c r="R16" s="64"/>
    </row>
    <row r="17" customFormat="false" ht="16.5" hidden="false" customHeight="false" outlineLevel="0" collapsed="false">
      <c r="A17" s="11" t="s">
        <v>460</v>
      </c>
      <c r="B17" s="30" t="s">
        <v>673</v>
      </c>
      <c r="C17" s="69" t="s">
        <v>36</v>
      </c>
      <c r="D17" s="11" t="s">
        <v>155</v>
      </c>
      <c r="E17" s="9" t="n">
        <v>12.876337</v>
      </c>
      <c r="L17" s="66" t="n">
        <v>52</v>
      </c>
      <c r="M17" s="67" t="n">
        <v>66</v>
      </c>
      <c r="N17" s="67" t="n">
        <v>14.4</v>
      </c>
      <c r="O17" s="10" t="s">
        <v>125</v>
      </c>
      <c r="P17" s="10" t="s">
        <v>675</v>
      </c>
      <c r="Q17" s="44" t="n">
        <v>16100000</v>
      </c>
      <c r="R17" s="64" t="n">
        <f aca="false">LOG10(Q17)</f>
        <v>7.20682587603185</v>
      </c>
    </row>
    <row r="18" customFormat="false" ht="16.5" hidden="false" customHeight="false" outlineLevel="0" collapsed="false">
      <c r="A18" s="6" t="s">
        <v>328</v>
      </c>
      <c r="B18" s="30" t="s">
        <v>696</v>
      </c>
      <c r="C18" s="6" t="s">
        <v>15</v>
      </c>
      <c r="D18" s="6" t="n">
        <v>47</v>
      </c>
      <c r="E18" s="9" t="n">
        <v>2.690817</v>
      </c>
      <c r="F18" s="2" t="n">
        <v>0.882180000000001</v>
      </c>
      <c r="G18" s="2" t="n">
        <v>4.67532467532468</v>
      </c>
      <c r="H18" s="2" t="n">
        <v>6.195</v>
      </c>
      <c r="I18" s="2" t="n">
        <v>0</v>
      </c>
      <c r="J18" s="2" t="n">
        <v>30.18175</v>
      </c>
      <c r="K18" s="2" t="n">
        <v>41.85044</v>
      </c>
      <c r="L18" s="45" t="n">
        <v>188</v>
      </c>
      <c r="M18" s="46" t="n">
        <v>205</v>
      </c>
      <c r="N18" s="46" t="n">
        <v>46.2</v>
      </c>
      <c r="P18" s="10" t="s">
        <v>675</v>
      </c>
      <c r="Q18" s="42" t="n">
        <v>65300000</v>
      </c>
      <c r="R18" s="64" t="n">
        <f aca="false">LOG10(Q18)</f>
        <v>7.81491318127507</v>
      </c>
    </row>
    <row r="19" customFormat="false" ht="16.5" hidden="false" customHeight="false" outlineLevel="0" collapsed="false">
      <c r="A19" s="6" t="s">
        <v>440</v>
      </c>
      <c r="B19" s="30" t="s">
        <v>697</v>
      </c>
      <c r="C19" s="6" t="s">
        <v>36</v>
      </c>
      <c r="D19" s="6" t="s">
        <v>112</v>
      </c>
      <c r="E19" s="9" t="n">
        <v>4.002685</v>
      </c>
      <c r="F19" s="2" t="n">
        <v>1.470715</v>
      </c>
      <c r="G19" s="2" t="n">
        <v>4.77966101694915</v>
      </c>
      <c r="H19" s="2" t="n">
        <v>1.84249999999999</v>
      </c>
      <c r="I19" s="2" t="n">
        <v>3.79538</v>
      </c>
      <c r="K19" s="2" t="n">
        <v>54.42524</v>
      </c>
      <c r="L19" s="45" t="n">
        <v>21</v>
      </c>
      <c r="M19" s="46" t="n">
        <v>39</v>
      </c>
      <c r="N19" s="46" t="n">
        <v>11.2</v>
      </c>
      <c r="O19" s="10" t="s">
        <v>172</v>
      </c>
      <c r="P19" s="10" t="s">
        <v>675</v>
      </c>
      <c r="Q19" s="42" t="n">
        <v>212000</v>
      </c>
      <c r="R19" s="64" t="n">
        <f aca="false">LOG10(Q19)</f>
        <v>5.32633586092875</v>
      </c>
    </row>
    <row r="20" customFormat="false" ht="16.5" hidden="false" customHeight="false" outlineLevel="0" collapsed="false">
      <c r="A20" s="6" t="s">
        <v>388</v>
      </c>
      <c r="B20" s="30" t="s">
        <v>697</v>
      </c>
      <c r="C20" s="6" t="s">
        <v>36</v>
      </c>
      <c r="D20" s="6" t="n">
        <v>56</v>
      </c>
      <c r="E20" s="9" t="n">
        <v>3.508873</v>
      </c>
      <c r="F20" s="2" t="n">
        <v>0.714525</v>
      </c>
      <c r="G20" s="2" t="n">
        <v>63.7627118644068</v>
      </c>
      <c r="H20" s="2" t="n">
        <v>3.58349999999999</v>
      </c>
      <c r="I20" s="2" t="n">
        <v>0</v>
      </c>
      <c r="J20" s="2" t="n">
        <v>16.89665</v>
      </c>
      <c r="K20" s="2" t="n">
        <v>54.42524</v>
      </c>
      <c r="L20" s="45" t="n">
        <v>112</v>
      </c>
      <c r="M20" s="46" t="n">
        <v>65</v>
      </c>
      <c r="N20" s="46" t="n">
        <v>39.1</v>
      </c>
      <c r="P20" s="10" t="s">
        <v>675</v>
      </c>
      <c r="Q20" s="42" t="n">
        <v>5460000</v>
      </c>
      <c r="R20" s="64" t="n">
        <f aca="false">LOG10(Q20)</f>
        <v>6.73719264270474</v>
      </c>
    </row>
    <row r="21" customFormat="false" ht="16.5" hidden="false" customHeight="false" outlineLevel="0" collapsed="false">
      <c r="A21" s="6" t="s">
        <v>415</v>
      </c>
      <c r="B21" s="30" t="s">
        <v>697</v>
      </c>
      <c r="C21" s="6" t="s">
        <v>36</v>
      </c>
      <c r="D21" s="6" t="s">
        <v>94</v>
      </c>
      <c r="E21" s="9" t="n">
        <v>4.212181</v>
      </c>
      <c r="F21" s="2" t="n">
        <v>0.714525</v>
      </c>
      <c r="G21" s="2" t="n">
        <v>14.1016949152542</v>
      </c>
      <c r="H21" s="2" t="n">
        <v>2.713</v>
      </c>
      <c r="I21" s="2" t="n">
        <v>5.9987</v>
      </c>
      <c r="J21" s="2" t="n">
        <v>3.65943</v>
      </c>
      <c r="K21" s="2" t="n">
        <v>53.14976</v>
      </c>
      <c r="L21" s="45" t="n">
        <v>10</v>
      </c>
      <c r="M21" s="46" t="n">
        <v>17</v>
      </c>
      <c r="N21" s="46" t="n">
        <v>9.4</v>
      </c>
      <c r="O21" s="10" t="s">
        <v>417</v>
      </c>
      <c r="P21" s="10" t="s">
        <v>674</v>
      </c>
      <c r="Q21" s="42" t="n">
        <v>509000</v>
      </c>
      <c r="R21" s="64" t="n">
        <f aca="false">LOG10(Q21)</f>
        <v>5.70671778233676</v>
      </c>
    </row>
    <row r="22" customFormat="false" ht="16.5" hidden="false" customHeight="false" outlineLevel="0" collapsed="false">
      <c r="A22" s="6" t="s">
        <v>316</v>
      </c>
      <c r="B22" s="30" t="s">
        <v>697</v>
      </c>
      <c r="C22" s="6" t="s">
        <v>36</v>
      </c>
      <c r="D22" s="6" t="s">
        <v>94</v>
      </c>
      <c r="E22" s="9" t="n">
        <v>6.381961</v>
      </c>
      <c r="L22" s="45" t="n">
        <v>6</v>
      </c>
      <c r="M22" s="46" t="n">
        <v>15</v>
      </c>
      <c r="N22" s="46" t="n">
        <v>8.7</v>
      </c>
      <c r="O22" s="10" t="s">
        <v>417</v>
      </c>
      <c r="P22" s="10" t="s">
        <v>674</v>
      </c>
      <c r="Q22" s="42" t="n">
        <v>147000</v>
      </c>
      <c r="R22" s="64" t="n">
        <f aca="false">LOG10(Q22)</f>
        <v>5.16731733474818</v>
      </c>
    </row>
    <row r="23" customFormat="false" ht="16.5" hidden="false" customHeight="false" outlineLevel="0" collapsed="false">
      <c r="A23" s="6" t="s">
        <v>390</v>
      </c>
      <c r="B23" s="30" t="s">
        <v>697</v>
      </c>
      <c r="C23" s="6" t="s">
        <v>15</v>
      </c>
      <c r="D23" s="6" t="n">
        <v>44</v>
      </c>
      <c r="E23" s="9" t="n">
        <v>3.478945</v>
      </c>
      <c r="F23" s="2" t="n">
        <v>0.109573</v>
      </c>
      <c r="G23" s="2" t="n">
        <v>16.9830508474576</v>
      </c>
      <c r="H23" s="2" t="n">
        <v>0.972000000000001</v>
      </c>
      <c r="I23" s="2" t="n">
        <v>13.15949</v>
      </c>
      <c r="K23" s="2" t="n">
        <v>53.14976</v>
      </c>
      <c r="L23" s="45" t="n">
        <v>25</v>
      </c>
      <c r="M23" s="46" t="n">
        <v>61</v>
      </c>
      <c r="N23" s="46" t="n">
        <v>76.1</v>
      </c>
      <c r="O23" s="10" t="s">
        <v>392</v>
      </c>
      <c r="P23" s="10" t="s">
        <v>674</v>
      </c>
      <c r="Q23" s="4" t="s">
        <v>678</v>
      </c>
      <c r="R23" s="64"/>
    </row>
    <row r="24" customFormat="false" ht="16.5" hidden="false" customHeight="false" outlineLevel="0" collapsed="false">
      <c r="A24" s="6" t="s">
        <v>377</v>
      </c>
      <c r="B24" s="30" t="s">
        <v>697</v>
      </c>
      <c r="C24" s="6" t="s">
        <v>15</v>
      </c>
      <c r="D24" s="6" t="s">
        <v>63</v>
      </c>
      <c r="E24" s="9" t="n">
        <v>1.279237</v>
      </c>
      <c r="F24" s="2" t="n">
        <v>0.260811</v>
      </c>
      <c r="G24" s="2" t="n">
        <v>11.3898305084746</v>
      </c>
      <c r="H24" s="2" t="n">
        <v>9.677</v>
      </c>
      <c r="I24" s="2" t="n">
        <v>1.59206</v>
      </c>
      <c r="J24" s="2" t="n">
        <v>6.2645</v>
      </c>
      <c r="K24" s="2" t="n">
        <v>44.2214</v>
      </c>
      <c r="L24" s="45" t="n">
        <v>45</v>
      </c>
      <c r="M24" s="46" t="n">
        <v>53</v>
      </c>
      <c r="N24" s="46" t="n">
        <v>51.7</v>
      </c>
      <c r="P24" s="10" t="s">
        <v>674</v>
      </c>
      <c r="Q24" s="42" t="n">
        <v>4680</v>
      </c>
      <c r="R24" s="64" t="n">
        <f aca="false">LOG10(Q24)</f>
        <v>3.67024585307412</v>
      </c>
    </row>
    <row r="25" customFormat="false" ht="16.5" hidden="false" customHeight="false" outlineLevel="0" collapsed="false">
      <c r="A25" s="6" t="s">
        <v>73</v>
      </c>
      <c r="B25" s="30" t="s">
        <v>677</v>
      </c>
      <c r="C25" s="6" t="s">
        <v>15</v>
      </c>
      <c r="D25" s="6" t="n">
        <v>29</v>
      </c>
      <c r="E25" s="9" t="n">
        <v>8.880949</v>
      </c>
      <c r="F25" s="2" t="n">
        <v>0</v>
      </c>
      <c r="G25" s="2" t="n">
        <v>12.9152542372881</v>
      </c>
      <c r="H25" s="2" t="n">
        <v>3.58349999999999</v>
      </c>
      <c r="I25" s="2" t="n">
        <v>1.04123000000001</v>
      </c>
      <c r="J25" s="2" t="n">
        <v>5.21675</v>
      </c>
      <c r="K25" s="2" t="n">
        <v>42.94592</v>
      </c>
      <c r="L25" s="45" t="n">
        <v>24</v>
      </c>
      <c r="M25" s="46" t="n">
        <v>31</v>
      </c>
      <c r="N25" s="46" t="n">
        <v>9.7</v>
      </c>
      <c r="O25" s="10" t="s">
        <v>317</v>
      </c>
      <c r="P25" s="10" t="s">
        <v>675</v>
      </c>
      <c r="Q25" s="4"/>
      <c r="R25" s="64"/>
    </row>
    <row r="26" customFormat="false" ht="16.5" hidden="false" customHeight="false" outlineLevel="0" collapsed="false">
      <c r="A26" s="11" t="s">
        <v>98</v>
      </c>
      <c r="B26" s="30" t="s">
        <v>677</v>
      </c>
      <c r="C26" s="11" t="s">
        <v>15</v>
      </c>
      <c r="D26" s="11" t="n">
        <v>42</v>
      </c>
      <c r="E26" s="9" t="n">
        <v>19.510353</v>
      </c>
      <c r="F26" s="2" t="n">
        <v>0.882180000000001</v>
      </c>
      <c r="G26" s="2" t="n">
        <v>11.038961038961</v>
      </c>
      <c r="H26" s="2" t="n">
        <v>8.80650000000001</v>
      </c>
      <c r="I26" s="2" t="n">
        <v>1.59206</v>
      </c>
      <c r="J26" s="2" t="n">
        <v>20.7965</v>
      </c>
      <c r="K26" s="2" t="n">
        <v>39.25948</v>
      </c>
      <c r="L26" s="47" t="n">
        <v>44</v>
      </c>
      <c r="M26" s="48" t="n">
        <v>36</v>
      </c>
      <c r="N26" s="67" t="n">
        <v>23.2</v>
      </c>
      <c r="O26" s="10" t="s">
        <v>338</v>
      </c>
      <c r="P26" s="10" t="s">
        <v>674</v>
      </c>
      <c r="Q26" s="4" t="s">
        <v>678</v>
      </c>
      <c r="R26" s="64"/>
    </row>
    <row r="27" customFormat="false" ht="16.5" hidden="false" customHeight="false" outlineLevel="0" collapsed="false">
      <c r="A27" s="6" t="s">
        <v>453</v>
      </c>
      <c r="B27" s="30" t="s">
        <v>677</v>
      </c>
      <c r="C27" s="6" t="s">
        <v>15</v>
      </c>
      <c r="D27" s="6" t="s">
        <v>94</v>
      </c>
      <c r="E27" s="9" t="n">
        <v>0</v>
      </c>
      <c r="L27" s="45" t="n">
        <v>72</v>
      </c>
      <c r="M27" s="46" t="n">
        <v>67</v>
      </c>
      <c r="N27" s="46" t="n">
        <v>11.5</v>
      </c>
      <c r="O27" s="10" t="s">
        <v>454</v>
      </c>
      <c r="P27" s="10" t="s">
        <v>674</v>
      </c>
      <c r="Q27" s="4" t="s">
        <v>678</v>
      </c>
      <c r="R27" s="64"/>
    </row>
    <row r="28" customFormat="false" ht="16.5" hidden="false" customHeight="false" outlineLevel="0" collapsed="false">
      <c r="A28" s="6" t="s">
        <v>90</v>
      </c>
      <c r="B28" s="30" t="s">
        <v>677</v>
      </c>
      <c r="C28" s="6" t="s">
        <v>15</v>
      </c>
      <c r="D28" s="6" t="n">
        <v>40</v>
      </c>
      <c r="E28" s="9" t="n">
        <v>4.202181</v>
      </c>
      <c r="L28" s="45" t="n">
        <v>131</v>
      </c>
      <c r="M28" s="46" t="n">
        <v>201</v>
      </c>
      <c r="N28" s="46" t="n">
        <v>71.1</v>
      </c>
      <c r="O28" s="10" t="s">
        <v>354</v>
      </c>
      <c r="P28" s="10" t="s">
        <v>674</v>
      </c>
      <c r="Q28" s="4" t="s">
        <v>678</v>
      </c>
      <c r="R28" s="64"/>
    </row>
    <row r="29" customFormat="false" ht="16.5" hidden="false" customHeight="false" outlineLevel="0" collapsed="false">
      <c r="A29" s="6" t="s">
        <v>273</v>
      </c>
      <c r="B29" s="30" t="s">
        <v>677</v>
      </c>
      <c r="C29" s="6" t="s">
        <v>15</v>
      </c>
      <c r="D29" s="6" t="n">
        <v>39</v>
      </c>
      <c r="E29" s="9" t="n">
        <v>9.649077</v>
      </c>
      <c r="F29" s="2" t="n">
        <v>0.33643</v>
      </c>
      <c r="G29" s="2" t="n">
        <v>6.62337662337662</v>
      </c>
      <c r="H29" s="2" t="n">
        <v>7.936</v>
      </c>
      <c r="I29" s="2" t="n">
        <v>3.79538</v>
      </c>
      <c r="J29" s="2" t="n">
        <v>4.75075</v>
      </c>
      <c r="K29" s="2" t="n">
        <v>41.85044</v>
      </c>
      <c r="L29" s="45" t="n">
        <v>83</v>
      </c>
      <c r="M29" s="46" t="n">
        <v>106</v>
      </c>
      <c r="N29" s="46" t="n">
        <v>81.9</v>
      </c>
      <c r="O29" s="10" t="s">
        <v>354</v>
      </c>
      <c r="P29" s="10" t="s">
        <v>674</v>
      </c>
      <c r="Q29" s="4" t="s">
        <v>678</v>
      </c>
      <c r="R29" s="64"/>
    </row>
    <row r="30" customFormat="false" ht="16.5" hidden="false" customHeight="false" outlineLevel="0" collapsed="false">
      <c r="A30" s="6" t="s">
        <v>428</v>
      </c>
      <c r="B30" s="30" t="s">
        <v>677</v>
      </c>
      <c r="C30" s="6" t="s">
        <v>15</v>
      </c>
      <c r="D30" s="6" t="s">
        <v>155</v>
      </c>
      <c r="E30" s="9" t="n">
        <v>0.531037</v>
      </c>
      <c r="F30" s="2" t="n">
        <v>0.941382</v>
      </c>
      <c r="G30" s="2" t="n">
        <v>3.42372881355932</v>
      </c>
      <c r="H30" s="2" t="n">
        <v>1.84249999999999</v>
      </c>
      <c r="I30" s="2" t="n">
        <v>9.30368000000001</v>
      </c>
      <c r="J30" s="2" t="n">
        <v>4.82742</v>
      </c>
      <c r="K30" s="2" t="n">
        <v>41.67044</v>
      </c>
      <c r="L30" s="45" t="n">
        <v>38</v>
      </c>
      <c r="M30" s="46" t="n">
        <v>25</v>
      </c>
      <c r="N30" s="46" t="n">
        <v>17.1</v>
      </c>
      <c r="O30" s="10" t="s">
        <v>429</v>
      </c>
      <c r="P30" s="10" t="s">
        <v>675</v>
      </c>
      <c r="Q30" s="42" t="n">
        <v>1990000</v>
      </c>
      <c r="R30" s="64" t="n">
        <f aca="false">LOG10(Q30)</f>
        <v>6.29885307640971</v>
      </c>
    </row>
    <row r="31" customFormat="false" ht="16.5" hidden="false" customHeight="false" outlineLevel="0" collapsed="false">
      <c r="A31" s="6" t="s">
        <v>464</v>
      </c>
      <c r="B31" s="30" t="s">
        <v>677</v>
      </c>
      <c r="C31" s="6" t="s">
        <v>15</v>
      </c>
      <c r="D31" s="6" t="s">
        <v>155</v>
      </c>
      <c r="E31" s="9" t="n">
        <v>3.299377</v>
      </c>
      <c r="L31" s="39" t="n">
        <v>72</v>
      </c>
      <c r="M31" s="40" t="n">
        <v>40</v>
      </c>
      <c r="N31" s="40" t="n">
        <v>19.2</v>
      </c>
      <c r="O31" s="10" t="s">
        <v>429</v>
      </c>
      <c r="P31" s="28" t="s">
        <v>674</v>
      </c>
      <c r="Q31" s="44" t="n">
        <v>495000</v>
      </c>
      <c r="R31" s="64" t="n">
        <f aca="false">LOG10(Q31)</f>
        <v>5.69460519893357</v>
      </c>
    </row>
    <row r="32" customFormat="false" ht="16.5" hidden="false" customHeight="false" outlineLevel="0" collapsed="false">
      <c r="A32" s="6" t="s">
        <v>418</v>
      </c>
      <c r="B32" s="30" t="s">
        <v>677</v>
      </c>
      <c r="C32" s="6" t="s">
        <v>15</v>
      </c>
      <c r="D32" s="6" t="s">
        <v>137</v>
      </c>
      <c r="E32" s="9" t="n">
        <v>7.085269</v>
      </c>
      <c r="F32" s="2" t="n">
        <v>0.563287</v>
      </c>
      <c r="G32" s="2" t="n">
        <v>2.06779661016949</v>
      </c>
      <c r="H32" s="2" t="n">
        <v>0</v>
      </c>
      <c r="I32" s="2" t="n">
        <v>3.24455</v>
      </c>
      <c r="J32" s="2" t="n">
        <v>1.71278</v>
      </c>
      <c r="K32" s="2" t="n">
        <v>42.94592</v>
      </c>
      <c r="L32" s="45" t="n">
        <v>11</v>
      </c>
      <c r="M32" s="46" t="n">
        <v>14</v>
      </c>
      <c r="N32" s="46" t="n">
        <v>11.6</v>
      </c>
      <c r="O32" s="10" t="s">
        <v>419</v>
      </c>
      <c r="P32" s="10" t="s">
        <v>674</v>
      </c>
      <c r="Q32" s="4" t="s">
        <v>678</v>
      </c>
      <c r="R32" s="64"/>
    </row>
    <row r="33" customFormat="false" ht="16.5" hidden="false" customHeight="false" outlineLevel="0" collapsed="false">
      <c r="A33" s="11" t="s">
        <v>103</v>
      </c>
      <c r="B33" s="30" t="s">
        <v>677</v>
      </c>
      <c r="C33" s="11" t="s">
        <v>15</v>
      </c>
      <c r="D33" s="11" t="n">
        <v>60</v>
      </c>
      <c r="E33" s="9" t="n">
        <v>4.456569</v>
      </c>
      <c r="F33" s="2" t="n">
        <v>0.404994</v>
      </c>
      <c r="G33" s="2" t="n">
        <v>1.94805194805195</v>
      </c>
      <c r="H33" s="2" t="n">
        <v>8.80650000000001</v>
      </c>
      <c r="I33" s="2" t="n">
        <v>3.79538</v>
      </c>
      <c r="J33" s="2" t="n">
        <v>3.237</v>
      </c>
      <c r="K33" s="2" t="n">
        <v>50.9188</v>
      </c>
      <c r="L33" s="66" t="n">
        <v>121</v>
      </c>
      <c r="M33" s="67" t="n">
        <v>118</v>
      </c>
      <c r="N33" s="67" t="n">
        <v>24.8</v>
      </c>
      <c r="O33" s="10" t="s">
        <v>248</v>
      </c>
      <c r="P33" s="10" t="s">
        <v>675</v>
      </c>
      <c r="Q33" s="42" t="n">
        <v>245000</v>
      </c>
      <c r="R33" s="64" t="n">
        <f aca="false">LOG10(Q33)</f>
        <v>5.38916608436453</v>
      </c>
    </row>
    <row r="34" customFormat="false" ht="16.5" hidden="false" customHeight="false" outlineLevel="0" collapsed="false">
      <c r="A34" s="6" t="s">
        <v>420</v>
      </c>
      <c r="B34" s="30" t="s">
        <v>677</v>
      </c>
      <c r="C34" s="6" t="s">
        <v>15</v>
      </c>
      <c r="D34" s="6" t="s">
        <v>57</v>
      </c>
      <c r="E34" s="9" t="n">
        <v>9.120373</v>
      </c>
      <c r="F34" s="2" t="n">
        <v>1.395096</v>
      </c>
      <c r="G34" s="2" t="n">
        <v>18.1694915254237</v>
      </c>
      <c r="H34" s="2" t="n">
        <v>1.84249999999999</v>
      </c>
      <c r="I34" s="2" t="n">
        <v>9.30368000000001</v>
      </c>
      <c r="J34" s="2" t="n">
        <v>29.74454</v>
      </c>
      <c r="K34" s="2" t="n">
        <v>63.3536</v>
      </c>
      <c r="L34" s="45" t="n">
        <v>13</v>
      </c>
      <c r="M34" s="46" t="n">
        <v>29</v>
      </c>
      <c r="N34" s="46" t="n">
        <v>126.8</v>
      </c>
      <c r="O34" s="10" t="s">
        <v>19</v>
      </c>
      <c r="P34" s="10" t="s">
        <v>674</v>
      </c>
      <c r="Q34" s="42" t="n">
        <v>3550</v>
      </c>
      <c r="R34" s="64" t="n">
        <f aca="false">LOG10(Q34)</f>
        <v>3.55022835305509</v>
      </c>
    </row>
    <row r="35" customFormat="false" ht="16.5" hidden="false" customHeight="false" outlineLevel="0" collapsed="false">
      <c r="A35" s="6" t="s">
        <v>405</v>
      </c>
      <c r="B35" s="30" t="s">
        <v>677</v>
      </c>
      <c r="C35" s="6" t="s">
        <v>121</v>
      </c>
      <c r="D35" s="6" t="s">
        <v>94</v>
      </c>
      <c r="E35" s="9" t="n">
        <v>2.177077</v>
      </c>
      <c r="F35" s="2" t="n">
        <v>0.109573</v>
      </c>
      <c r="G35" s="2" t="n">
        <v>2.91525423728813</v>
      </c>
      <c r="H35" s="2" t="n">
        <v>7.936</v>
      </c>
      <c r="I35" s="2" t="n">
        <v>2.14289000000001</v>
      </c>
      <c r="J35" s="2" t="n">
        <v>3.2701</v>
      </c>
      <c r="K35" s="2" t="n">
        <v>49.32332</v>
      </c>
      <c r="L35" s="45" t="n">
        <v>33</v>
      </c>
      <c r="M35" s="46" t="n">
        <v>46</v>
      </c>
      <c r="N35" s="46" t="n">
        <v>18.6</v>
      </c>
      <c r="O35" s="10" t="s">
        <v>166</v>
      </c>
      <c r="P35" s="10" t="s">
        <v>675</v>
      </c>
      <c r="Q35" s="4" t="s">
        <v>678</v>
      </c>
      <c r="R35" s="64"/>
    </row>
    <row r="36" customFormat="false" ht="16.5" hidden="false" customHeight="false" outlineLevel="0" collapsed="false">
      <c r="A36" s="6" t="s">
        <v>112</v>
      </c>
      <c r="B36" s="30" t="s">
        <v>677</v>
      </c>
      <c r="C36" s="6" t="s">
        <v>36</v>
      </c>
      <c r="D36" s="6" t="n">
        <v>49</v>
      </c>
      <c r="E36" s="9" t="n">
        <v>13.195545</v>
      </c>
      <c r="F36" s="2" t="n">
        <v>0.245932000000001</v>
      </c>
      <c r="G36" s="2" t="n">
        <v>4.02597402597403</v>
      </c>
      <c r="H36" s="2" t="n">
        <v>8.80650000000001</v>
      </c>
      <c r="I36" s="2" t="n">
        <v>5.9987</v>
      </c>
      <c r="J36" s="2" t="n">
        <v>5.21675</v>
      </c>
      <c r="K36" s="2" t="n">
        <v>50.9188</v>
      </c>
      <c r="L36" s="45" t="n">
        <v>21</v>
      </c>
      <c r="M36" s="46" t="n">
        <v>55</v>
      </c>
      <c r="N36" s="46" t="n">
        <v>12.3</v>
      </c>
      <c r="P36" s="10" t="s">
        <v>675</v>
      </c>
      <c r="Q36" s="4" t="s">
        <v>678</v>
      </c>
      <c r="R36" s="64"/>
    </row>
    <row r="37" customFormat="false" ht="16.5" hidden="false" customHeight="false" outlineLevel="0" collapsed="false">
      <c r="A37" s="6" t="s">
        <v>344</v>
      </c>
      <c r="B37" s="30" t="s">
        <v>677</v>
      </c>
      <c r="C37" s="6" t="s">
        <v>15</v>
      </c>
      <c r="D37" s="6" t="n">
        <v>38</v>
      </c>
      <c r="E37" s="9" t="n">
        <v>5.863185</v>
      </c>
      <c r="F37" s="2" t="n">
        <v>0.802649000000001</v>
      </c>
      <c r="G37" s="2" t="n">
        <v>16.6233766233766</v>
      </c>
      <c r="H37" s="2" t="n">
        <v>10.5475</v>
      </c>
      <c r="I37" s="2" t="n">
        <v>7.10036</v>
      </c>
      <c r="J37" s="2" t="n">
        <v>6.2645</v>
      </c>
      <c r="K37" s="2" t="n">
        <v>59.98716</v>
      </c>
      <c r="L37" s="45" t="n">
        <v>47</v>
      </c>
      <c r="M37" s="46" t="n">
        <v>56</v>
      </c>
      <c r="N37" s="46" t="n">
        <v>240.8</v>
      </c>
      <c r="P37" s="10" t="s">
        <v>675</v>
      </c>
      <c r="Q37" s="42" t="n">
        <v>1580000</v>
      </c>
      <c r="R37" s="64" t="n">
        <f aca="false">LOG10(Q37)</f>
        <v>6.19865708695442</v>
      </c>
    </row>
    <row r="38" customFormat="false" ht="16.5" hidden="false" customHeight="false" outlineLevel="0" collapsed="false">
      <c r="A38" s="6" t="s">
        <v>441</v>
      </c>
      <c r="B38" s="30" t="s">
        <v>677</v>
      </c>
      <c r="C38" s="6" t="s">
        <v>15</v>
      </c>
      <c r="D38" s="6" t="s">
        <v>133</v>
      </c>
      <c r="E38" s="9" t="n">
        <v>0.246721</v>
      </c>
      <c r="L38" s="45" t="n">
        <v>40</v>
      </c>
      <c r="M38" s="46" t="n">
        <v>39</v>
      </c>
      <c r="N38" s="46" t="n">
        <v>10.4</v>
      </c>
      <c r="O38" s="10" t="s">
        <v>443</v>
      </c>
      <c r="P38" s="10" t="s">
        <v>674</v>
      </c>
      <c r="Q38" s="42" t="n">
        <v>61200</v>
      </c>
      <c r="R38" s="64" t="n">
        <f aca="false">LOG10(Q38)</f>
        <v>4.78675142214556</v>
      </c>
    </row>
    <row r="39" customFormat="false" ht="16.5" hidden="false" customHeight="false" outlineLevel="0" collapsed="false">
      <c r="A39" s="6" t="s">
        <v>258</v>
      </c>
      <c r="B39" s="30" t="s">
        <v>677</v>
      </c>
      <c r="C39" s="6" t="s">
        <v>15</v>
      </c>
      <c r="D39" s="6" t="n">
        <v>44</v>
      </c>
      <c r="E39" s="9" t="n">
        <v>23.261353</v>
      </c>
      <c r="F39" s="2" t="n">
        <v>0.412049</v>
      </c>
      <c r="G39" s="2" t="n">
        <v>11.728813559322</v>
      </c>
      <c r="H39" s="2" t="n">
        <v>6.195</v>
      </c>
      <c r="I39" s="2" t="n">
        <v>2.14289000000001</v>
      </c>
      <c r="J39" s="2" t="n">
        <v>9.11005</v>
      </c>
      <c r="K39" s="70" t="n">
        <v>118.960244</v>
      </c>
      <c r="L39" s="45" t="n">
        <v>104</v>
      </c>
      <c r="M39" s="46" t="n">
        <v>90</v>
      </c>
      <c r="N39" s="46" t="n">
        <v>22</v>
      </c>
      <c r="P39" s="10" t="s">
        <v>675</v>
      </c>
      <c r="Q39" s="42" t="n">
        <v>5460000</v>
      </c>
      <c r="R39" s="64" t="n">
        <f aca="false">LOG10(Q39)</f>
        <v>6.73719264270474</v>
      </c>
    </row>
    <row r="40" customFormat="false" ht="16.5" hidden="false" customHeight="false" outlineLevel="0" collapsed="false">
      <c r="A40" s="6" t="s">
        <v>368</v>
      </c>
      <c r="B40" s="30" t="s">
        <v>677</v>
      </c>
      <c r="C40" s="6" t="s">
        <v>15</v>
      </c>
      <c r="D40" s="6" t="s">
        <v>57</v>
      </c>
      <c r="E40" s="9" t="n">
        <v>3.164701</v>
      </c>
      <c r="F40" s="2" t="n">
        <v>0.941382</v>
      </c>
      <c r="G40" s="2" t="n">
        <v>6.23376623376623</v>
      </c>
      <c r="H40" s="2" t="n">
        <v>4.454</v>
      </c>
      <c r="I40" s="2" t="n">
        <v>3.79538</v>
      </c>
      <c r="J40" s="2" t="n">
        <v>5.0535</v>
      </c>
      <c r="K40" s="2" t="n">
        <v>45.73688</v>
      </c>
      <c r="L40" s="45" t="n">
        <v>13</v>
      </c>
      <c r="M40" s="46" t="n">
        <v>40</v>
      </c>
      <c r="N40" s="46" t="n">
        <v>37.5</v>
      </c>
      <c r="O40" s="10" t="s">
        <v>369</v>
      </c>
      <c r="P40" s="10" t="s">
        <v>674</v>
      </c>
      <c r="Q40" s="4" t="s">
        <v>678</v>
      </c>
      <c r="R40" s="64"/>
    </row>
    <row r="41" customFormat="false" ht="16.5" hidden="false" customHeight="false" outlineLevel="0" collapsed="false">
      <c r="A41" s="6" t="s">
        <v>462</v>
      </c>
      <c r="B41" s="30" t="s">
        <v>677</v>
      </c>
      <c r="C41" s="6" t="s">
        <v>15</v>
      </c>
      <c r="D41" s="6" t="s">
        <v>286</v>
      </c>
      <c r="E41" s="9" t="n">
        <v>5.618797</v>
      </c>
      <c r="L41" s="39" t="n">
        <v>33</v>
      </c>
      <c r="M41" s="40" t="n">
        <v>26</v>
      </c>
      <c r="N41" s="40" t="n">
        <v>27.8</v>
      </c>
      <c r="O41" s="10" t="s">
        <v>407</v>
      </c>
      <c r="P41" s="10" t="s">
        <v>674</v>
      </c>
      <c r="Q41" s="44" t="n">
        <v>32300000</v>
      </c>
      <c r="R41" s="64" t="n">
        <f aca="false">LOG10(Q41)</f>
        <v>7.5092025223311</v>
      </c>
    </row>
    <row r="42" customFormat="false" ht="16.5" hidden="false" customHeight="false" outlineLevel="0" collapsed="false">
      <c r="A42" s="6" t="s">
        <v>411</v>
      </c>
      <c r="B42" s="30" t="s">
        <v>677</v>
      </c>
      <c r="C42" s="6" t="s">
        <v>15</v>
      </c>
      <c r="D42" s="6" t="s">
        <v>37</v>
      </c>
      <c r="E42" s="9" t="n">
        <v>3.673477</v>
      </c>
      <c r="F42" s="2" t="n">
        <v>0.185192000000001</v>
      </c>
      <c r="G42" s="2" t="n">
        <v>6.13559322033898</v>
      </c>
      <c r="H42" s="2" t="n">
        <v>1.84249999999999</v>
      </c>
      <c r="I42" s="2" t="n">
        <v>1.04123000000001</v>
      </c>
      <c r="J42" s="2" t="n">
        <v>4.43809</v>
      </c>
      <c r="K42" s="2" t="n">
        <v>39.11948</v>
      </c>
      <c r="L42" s="45" t="n">
        <v>29</v>
      </c>
      <c r="M42" s="46" t="n">
        <v>44</v>
      </c>
      <c r="N42" s="46" t="n">
        <v>30.9</v>
      </c>
      <c r="O42" s="10" t="s">
        <v>304</v>
      </c>
      <c r="P42" s="10" t="s">
        <v>674</v>
      </c>
      <c r="Q42" s="42" t="n">
        <v>1580000</v>
      </c>
      <c r="R42" s="64" t="n">
        <f aca="false">LOG10(Q42)</f>
        <v>6.19865708695442</v>
      </c>
    </row>
    <row r="43" customFormat="false" ht="16.5" hidden="false" customHeight="false" outlineLevel="0" collapsed="false">
      <c r="A43" s="6" t="s">
        <v>379</v>
      </c>
      <c r="B43" s="30" t="s">
        <v>677</v>
      </c>
      <c r="C43" s="6" t="s">
        <v>36</v>
      </c>
      <c r="D43" s="6" t="s">
        <v>60</v>
      </c>
      <c r="E43" s="9" t="n">
        <v>9.674041</v>
      </c>
      <c r="F43" s="2" t="n">
        <v>0.865762999999999</v>
      </c>
      <c r="G43" s="2" t="n">
        <v>20.3728813559322</v>
      </c>
      <c r="H43" s="2" t="n">
        <v>3.58349999999999</v>
      </c>
      <c r="I43" s="2" t="n">
        <v>10.95617</v>
      </c>
      <c r="J43" s="2" t="n">
        <v>4.448</v>
      </c>
      <c r="K43" s="2" t="n">
        <v>55.70072</v>
      </c>
      <c r="L43" s="45" t="n">
        <v>26</v>
      </c>
      <c r="M43" s="46" t="n">
        <v>37</v>
      </c>
      <c r="N43" s="46" t="n">
        <v>24.8</v>
      </c>
      <c r="P43" s="10" t="s">
        <v>675</v>
      </c>
      <c r="Q43" s="42" t="n">
        <v>1580000</v>
      </c>
      <c r="R43" s="64" t="n">
        <f aca="false">LOG10(Q43)</f>
        <v>6.19865708695442</v>
      </c>
    </row>
    <row r="44" customFormat="false" ht="16.5" hidden="false" customHeight="false" outlineLevel="0" collapsed="false">
      <c r="A44" s="11" t="s">
        <v>78</v>
      </c>
      <c r="B44" s="30" t="s">
        <v>677</v>
      </c>
      <c r="C44" s="11" t="s">
        <v>36</v>
      </c>
      <c r="D44" s="11" t="s">
        <v>345</v>
      </c>
      <c r="E44" s="9" t="n">
        <v>3.030025</v>
      </c>
      <c r="F44" s="2" t="n">
        <v>0.563287</v>
      </c>
      <c r="G44" s="2" t="n">
        <v>43.3766233766234</v>
      </c>
      <c r="H44" s="2" t="n">
        <v>5.32449999999999</v>
      </c>
      <c r="I44" s="2" t="n">
        <v>7.10036</v>
      </c>
      <c r="J44" s="2" t="n">
        <v>7.17275</v>
      </c>
      <c r="K44" s="2" t="n">
        <v>48.32784</v>
      </c>
      <c r="L44" s="66" t="n">
        <v>17</v>
      </c>
      <c r="M44" s="67" t="n">
        <v>34</v>
      </c>
      <c r="N44" s="67" t="n">
        <v>91.5</v>
      </c>
      <c r="P44" s="10" t="s">
        <v>674</v>
      </c>
      <c r="Q44" s="4" t="s">
        <v>678</v>
      </c>
      <c r="R44" s="64"/>
    </row>
    <row r="45" customFormat="false" ht="16.5" hidden="false" customHeight="false" outlineLevel="0" collapsed="false">
      <c r="A45" s="6" t="s">
        <v>250</v>
      </c>
      <c r="B45" s="30" t="s">
        <v>677</v>
      </c>
      <c r="C45" s="6" t="s">
        <v>15</v>
      </c>
      <c r="D45" s="6" t="s">
        <v>220</v>
      </c>
      <c r="E45" s="9" t="n">
        <v>8.895913</v>
      </c>
      <c r="F45" s="2" t="n">
        <v>0.487667999999999</v>
      </c>
      <c r="G45" s="2" t="n">
        <v>60.8813559322034</v>
      </c>
      <c r="H45" s="2" t="n">
        <v>1.84249999999999</v>
      </c>
      <c r="I45" s="2" t="n">
        <v>5.9987</v>
      </c>
      <c r="J45" s="2" t="n">
        <v>7.55273</v>
      </c>
      <c r="K45" s="2" t="n">
        <v>55.70072</v>
      </c>
      <c r="L45" s="45" t="n">
        <v>45</v>
      </c>
      <c r="M45" s="46" t="n">
        <v>67</v>
      </c>
      <c r="N45" s="46" t="n">
        <v>90.03</v>
      </c>
      <c r="O45" s="10" t="s">
        <v>431</v>
      </c>
      <c r="P45" s="10" t="s">
        <v>674</v>
      </c>
      <c r="Q45" s="4" t="s">
        <v>678</v>
      </c>
      <c r="R45" s="64"/>
    </row>
    <row r="46" customFormat="false" ht="16.5" hidden="false" customHeight="false" outlineLevel="0" collapsed="false">
      <c r="A46" s="6" t="s">
        <v>400</v>
      </c>
      <c r="B46" s="30" t="s">
        <v>677</v>
      </c>
      <c r="C46" s="6" t="s">
        <v>36</v>
      </c>
      <c r="D46" s="6" t="s">
        <v>293</v>
      </c>
      <c r="E46" s="9" t="n">
        <v>17.769565</v>
      </c>
      <c r="J46" s="2" t="n">
        <v>16.89665</v>
      </c>
      <c r="L46" s="45" t="n">
        <v>1</v>
      </c>
      <c r="M46" s="46" t="n">
        <v>135</v>
      </c>
      <c r="N46" s="46" t="n">
        <v>12.9</v>
      </c>
      <c r="O46" s="10" t="s">
        <v>53</v>
      </c>
      <c r="P46" s="10" t="s">
        <v>674</v>
      </c>
      <c r="Q46" s="4" t="s">
        <v>678</v>
      </c>
      <c r="R46" s="64"/>
    </row>
    <row r="47" customFormat="false" ht="16.5" hidden="false" customHeight="false" outlineLevel="0" collapsed="false">
      <c r="A47" s="6" t="s">
        <v>347</v>
      </c>
      <c r="B47" s="30" t="s">
        <v>677</v>
      </c>
      <c r="C47" s="6" t="s">
        <v>36</v>
      </c>
      <c r="D47" s="6" t="n">
        <v>51</v>
      </c>
      <c r="E47" s="9" t="n">
        <v>6.312105</v>
      </c>
      <c r="F47" s="2" t="n">
        <v>0.882180000000001</v>
      </c>
      <c r="G47" s="2" t="n">
        <v>3.63636363636364</v>
      </c>
      <c r="H47" s="2" t="n">
        <v>4.454</v>
      </c>
      <c r="I47" s="2" t="n">
        <v>0.490400000000001</v>
      </c>
      <c r="K47" s="2" t="n">
        <v>48.32784</v>
      </c>
      <c r="L47" s="45" t="n">
        <v>162</v>
      </c>
      <c r="M47" s="46" t="n">
        <v>213</v>
      </c>
      <c r="N47" s="46" t="n">
        <v>36.2</v>
      </c>
      <c r="O47" s="10" t="s">
        <v>351</v>
      </c>
      <c r="P47" s="10" t="s">
        <v>675</v>
      </c>
      <c r="Q47" s="42" t="n">
        <v>18900000</v>
      </c>
      <c r="R47" s="64" t="n">
        <f aca="false">LOG10(Q47)</f>
        <v>7.27646180417324</v>
      </c>
    </row>
    <row r="48" customFormat="false" ht="16.5" hidden="false" customHeight="false" outlineLevel="0" collapsed="false">
      <c r="A48" s="6" t="s">
        <v>408</v>
      </c>
      <c r="B48" s="30" t="s">
        <v>677</v>
      </c>
      <c r="C48" s="6" t="s">
        <v>36</v>
      </c>
      <c r="D48" s="6" t="s">
        <v>186</v>
      </c>
      <c r="E48" s="9" t="n">
        <v>23.216461</v>
      </c>
      <c r="F48" s="2" t="n">
        <v>0.412049</v>
      </c>
      <c r="G48" s="2" t="n">
        <v>5.45762711864407</v>
      </c>
      <c r="H48" s="2" t="n">
        <v>4.454</v>
      </c>
      <c r="I48" s="2" t="n">
        <v>7.10036</v>
      </c>
      <c r="K48" s="2" t="n">
        <v>48.04784</v>
      </c>
      <c r="L48" s="45" t="n">
        <v>24</v>
      </c>
      <c r="M48" s="46" t="n">
        <v>31</v>
      </c>
      <c r="N48" s="46" t="n">
        <v>16.5</v>
      </c>
      <c r="O48" s="10" t="s">
        <v>410</v>
      </c>
      <c r="P48" s="10" t="s">
        <v>674</v>
      </c>
      <c r="Q48" s="4" t="s">
        <v>678</v>
      </c>
      <c r="R48" s="64"/>
    </row>
    <row r="49" customFormat="false" ht="16.5" hidden="false" customHeight="false" outlineLevel="0" collapsed="false">
      <c r="A49" s="6" t="s">
        <v>421</v>
      </c>
      <c r="B49" s="30" t="s">
        <v>677</v>
      </c>
      <c r="C49" s="6" t="s">
        <v>36</v>
      </c>
      <c r="D49" s="6" t="s">
        <v>422</v>
      </c>
      <c r="E49" s="9" t="n">
        <v>1.354057</v>
      </c>
      <c r="F49" s="2" t="n">
        <v>0.865762999999999</v>
      </c>
      <c r="G49" s="2" t="n">
        <v>36.3050847457627</v>
      </c>
      <c r="H49" s="2" t="n">
        <v>2.713</v>
      </c>
      <c r="I49" s="2" t="n">
        <v>86.41988</v>
      </c>
      <c r="J49" s="2" t="n">
        <v>19.23263</v>
      </c>
      <c r="K49" s="2" t="n">
        <v>49.32332</v>
      </c>
      <c r="L49" s="45" t="n">
        <v>13</v>
      </c>
      <c r="M49" s="46" t="n">
        <v>24</v>
      </c>
      <c r="N49" s="46" t="n">
        <v>44.1</v>
      </c>
      <c r="O49" s="10" t="s">
        <v>424</v>
      </c>
      <c r="P49" s="71" t="s">
        <v>674</v>
      </c>
      <c r="Q49" s="42" t="n">
        <v>38100</v>
      </c>
      <c r="R49" s="64" t="n">
        <f aca="false">LOG10(Q49)</f>
        <v>4.58092497567562</v>
      </c>
    </row>
    <row r="50" customFormat="false" ht="16.5" hidden="false" customHeight="false" outlineLevel="0" collapsed="false">
      <c r="A50" s="11" t="s">
        <v>461</v>
      </c>
      <c r="B50" s="30" t="s">
        <v>677</v>
      </c>
      <c r="C50" s="11" t="s">
        <v>15</v>
      </c>
      <c r="D50" s="11" t="s">
        <v>406</v>
      </c>
      <c r="E50" s="9" t="n">
        <v>1.877797</v>
      </c>
      <c r="L50" s="66" t="n">
        <v>14</v>
      </c>
      <c r="M50" s="67" t="n">
        <v>31</v>
      </c>
      <c r="N50" s="67" t="n">
        <v>10.4</v>
      </c>
      <c r="O50" s="10" t="s">
        <v>417</v>
      </c>
      <c r="P50" s="10" t="s">
        <v>674</v>
      </c>
      <c r="Q50" s="44" t="n">
        <v>15200</v>
      </c>
      <c r="R50" s="64" t="n">
        <f aca="false">LOG10(Q50)</f>
        <v>4.18184358794477</v>
      </c>
    </row>
    <row r="51" customFormat="false" ht="16.5" hidden="false" customHeight="false" outlineLevel="0" collapsed="false">
      <c r="A51" s="6" t="s">
        <v>433</v>
      </c>
      <c r="B51" s="30" t="s">
        <v>681</v>
      </c>
      <c r="C51" s="6" t="s">
        <v>15</v>
      </c>
      <c r="D51" s="6" t="s">
        <v>61</v>
      </c>
      <c r="E51" s="9" t="n">
        <v>4.481533</v>
      </c>
      <c r="L51" s="45" t="n">
        <v>88</v>
      </c>
      <c r="M51" s="46" t="n">
        <v>77</v>
      </c>
      <c r="N51" s="46" t="n">
        <v>16</v>
      </c>
      <c r="O51" s="10" t="s">
        <v>435</v>
      </c>
      <c r="P51" s="10" t="s">
        <v>674</v>
      </c>
      <c r="Q51" s="42" t="n">
        <v>38100</v>
      </c>
      <c r="R51" s="64" t="n">
        <f aca="false">LOG10(Q51)</f>
        <v>4.58092497567562</v>
      </c>
    </row>
    <row r="52" customFormat="false" ht="16.5" hidden="false" customHeight="false" outlineLevel="0" collapsed="false">
      <c r="A52" s="6" t="s">
        <v>436</v>
      </c>
      <c r="B52" s="30" t="s">
        <v>681</v>
      </c>
      <c r="C52" s="6" t="s">
        <v>36</v>
      </c>
      <c r="D52" s="6" t="s">
        <v>137</v>
      </c>
      <c r="E52" s="9" t="n">
        <v>3.269449</v>
      </c>
      <c r="F52" s="2" t="n">
        <v>12.359851</v>
      </c>
      <c r="G52" s="2" t="n">
        <v>104.271186440678</v>
      </c>
      <c r="H52" s="2" t="n">
        <v>0</v>
      </c>
      <c r="I52" s="2" t="n">
        <v>4.89704</v>
      </c>
      <c r="J52" s="2" t="n">
        <v>867.19337</v>
      </c>
      <c r="K52" s="2" t="n">
        <v>46.77236</v>
      </c>
      <c r="L52" s="45" t="n">
        <v>86</v>
      </c>
      <c r="M52" s="46" t="n">
        <v>108</v>
      </c>
      <c r="N52" s="46" t="n">
        <v>54.8</v>
      </c>
      <c r="O52" s="10" t="s">
        <v>439</v>
      </c>
      <c r="P52" s="10" t="s">
        <v>674</v>
      </c>
      <c r="Q52" s="42" t="n">
        <v>35100000</v>
      </c>
      <c r="R52" s="64" t="n">
        <f aca="false">LOG10(Q52)</f>
        <v>7.54530711646582</v>
      </c>
    </row>
    <row r="53" customFormat="false" ht="16.5" hidden="false" customHeight="false" outlineLevel="0" collapsed="false">
      <c r="A53" s="6" t="s">
        <v>451</v>
      </c>
      <c r="B53" s="30" t="s">
        <v>681</v>
      </c>
      <c r="C53" s="6" t="s">
        <v>121</v>
      </c>
      <c r="D53" s="6" t="s">
        <v>137</v>
      </c>
      <c r="E53" s="9" t="n">
        <v>3.104845</v>
      </c>
      <c r="J53" s="2" t="n">
        <v>14.56067</v>
      </c>
      <c r="L53" s="45" t="n">
        <v>45</v>
      </c>
      <c r="M53" s="46" t="n">
        <v>66</v>
      </c>
      <c r="N53" s="46" t="n">
        <v>44.3</v>
      </c>
      <c r="O53" s="10" t="s">
        <v>439</v>
      </c>
      <c r="P53" s="10" t="s">
        <v>675</v>
      </c>
      <c r="Q53" s="42" t="n">
        <v>35100000</v>
      </c>
      <c r="R53" s="64" t="n">
        <f aca="false">LOG10(Q53)</f>
        <v>7.54530711646582</v>
      </c>
    </row>
    <row r="54" customFormat="false" ht="16.5" hidden="false" customHeight="false" outlineLevel="0" collapsed="false">
      <c r="A54" s="6" t="s">
        <v>229</v>
      </c>
      <c r="B54" s="30" t="s">
        <v>681</v>
      </c>
      <c r="C54" s="6" t="s">
        <v>36</v>
      </c>
      <c r="D54" s="6" t="s">
        <v>158</v>
      </c>
      <c r="E54" s="9" t="n">
        <v>7.060305</v>
      </c>
      <c r="F54" s="2" t="n">
        <v>0.563287</v>
      </c>
      <c r="G54" s="2" t="n">
        <v>12.5974025974026</v>
      </c>
      <c r="H54" s="2" t="n">
        <v>3.58349999999999</v>
      </c>
      <c r="I54" s="2" t="n">
        <v>11.507</v>
      </c>
      <c r="K54" s="2" t="n">
        <v>40.55496</v>
      </c>
      <c r="L54" s="45" t="n">
        <v>11</v>
      </c>
      <c r="M54" s="46" t="n">
        <v>15</v>
      </c>
      <c r="N54" s="46" t="n">
        <v>7.7</v>
      </c>
      <c r="O54" s="10" t="s">
        <v>80</v>
      </c>
      <c r="P54" s="10" t="s">
        <v>674</v>
      </c>
      <c r="Q54" s="4" t="s">
        <v>678</v>
      </c>
      <c r="R54" s="64"/>
    </row>
    <row r="55" customFormat="false" ht="16.5" hidden="false" customHeight="false" outlineLevel="0" collapsed="false">
      <c r="A55" s="6" t="s">
        <v>387</v>
      </c>
      <c r="B55" s="30" t="s">
        <v>682</v>
      </c>
      <c r="C55" s="6" t="s">
        <v>36</v>
      </c>
      <c r="D55" s="6" t="n">
        <v>44</v>
      </c>
      <c r="E55" s="9" t="n">
        <v>8.162677</v>
      </c>
      <c r="F55" s="2" t="n">
        <v>0.412049</v>
      </c>
      <c r="G55" s="2" t="n">
        <v>11.3898305084746</v>
      </c>
      <c r="H55" s="2" t="n">
        <v>3.58349999999999</v>
      </c>
      <c r="I55" s="2" t="n">
        <v>4.89704</v>
      </c>
      <c r="J55" s="2" t="n">
        <v>13.39268</v>
      </c>
      <c r="K55" s="2" t="n">
        <v>40.39496</v>
      </c>
      <c r="L55" s="45" t="n">
        <v>23</v>
      </c>
      <c r="M55" s="46" t="n">
        <v>34</v>
      </c>
      <c r="N55" s="46" t="n">
        <v>17.9</v>
      </c>
      <c r="P55" s="10" t="s">
        <v>674</v>
      </c>
      <c r="Q55" s="4" t="s">
        <v>678</v>
      </c>
      <c r="R55" s="64"/>
    </row>
    <row r="56" customFormat="false" ht="16.5" hidden="false" customHeight="false" outlineLevel="0" collapsed="false">
      <c r="A56" s="6" t="s">
        <v>370</v>
      </c>
      <c r="B56" s="30" t="s">
        <v>682</v>
      </c>
      <c r="C56" s="6" t="s">
        <v>15</v>
      </c>
      <c r="D56" s="6" t="s">
        <v>220</v>
      </c>
      <c r="E56" s="9" t="n">
        <v>0.531037</v>
      </c>
      <c r="F56" s="2" t="n">
        <v>0.563287</v>
      </c>
      <c r="G56" s="2" t="n">
        <v>7.01298701298701</v>
      </c>
      <c r="H56" s="2" t="n">
        <v>5.32449999999999</v>
      </c>
      <c r="I56" s="2" t="n">
        <v>0.490400000000001</v>
      </c>
      <c r="J56" s="2" t="n">
        <v>12.62225</v>
      </c>
      <c r="K56" s="2" t="n">
        <v>45.73688</v>
      </c>
      <c r="L56" s="45" t="n">
        <v>97</v>
      </c>
      <c r="M56" s="46" t="n">
        <v>49</v>
      </c>
      <c r="N56" s="46" t="n">
        <v>43.8</v>
      </c>
      <c r="O56" s="10" t="s">
        <v>372</v>
      </c>
      <c r="P56" s="10" t="s">
        <v>674</v>
      </c>
      <c r="Q56" s="42" t="n">
        <v>848000</v>
      </c>
      <c r="R56" s="64" t="n">
        <f aca="false">LOG10(Q56)</f>
        <v>5.92839585225671</v>
      </c>
    </row>
    <row r="57" customFormat="false" ht="16.5" hidden="false" customHeight="false" outlineLevel="0" collapsed="false">
      <c r="A57" s="6" t="s">
        <v>376</v>
      </c>
      <c r="B57" s="30" t="s">
        <v>682</v>
      </c>
      <c r="C57" s="6" t="s">
        <v>15</v>
      </c>
      <c r="D57" s="6" t="s">
        <v>50</v>
      </c>
      <c r="E57" s="9" t="n">
        <v>6.411889</v>
      </c>
      <c r="F57" s="2" t="n">
        <v>0.638906</v>
      </c>
      <c r="G57" s="2" t="n">
        <v>33.7627118644068</v>
      </c>
      <c r="H57" s="2" t="n">
        <v>4.454</v>
      </c>
      <c r="I57" s="2" t="n">
        <v>4.89704</v>
      </c>
      <c r="J57" s="2" t="n">
        <v>14.7415</v>
      </c>
      <c r="K57" s="2" t="n">
        <v>53.14976</v>
      </c>
      <c r="L57" s="45" t="n">
        <v>31</v>
      </c>
      <c r="M57" s="46" t="n">
        <v>115</v>
      </c>
      <c r="N57" s="46" t="n">
        <v>20.2</v>
      </c>
      <c r="O57" s="10" t="s">
        <v>304</v>
      </c>
      <c r="P57" s="10" t="s">
        <v>675</v>
      </c>
      <c r="Q57" s="42" t="n">
        <v>1580000</v>
      </c>
      <c r="R57" s="64" t="n">
        <f aca="false">LOG10(Q57)</f>
        <v>6.19865708695442</v>
      </c>
    </row>
    <row r="58" customFormat="false" ht="16.5" hidden="false" customHeight="false" outlineLevel="0" collapsed="false">
      <c r="A58" s="11" t="s">
        <v>446</v>
      </c>
      <c r="B58" s="30" t="s">
        <v>683</v>
      </c>
      <c r="C58" s="11" t="s">
        <v>121</v>
      </c>
      <c r="D58" s="11" t="s">
        <v>83</v>
      </c>
      <c r="E58" s="9" t="n">
        <v>2.850457</v>
      </c>
      <c r="J58" s="2" t="n">
        <v>9.49938</v>
      </c>
      <c r="L58" s="66" t="n">
        <v>957</v>
      </c>
      <c r="M58" s="67" t="n">
        <v>931</v>
      </c>
      <c r="N58" s="67" t="n">
        <v>30.8</v>
      </c>
      <c r="O58" s="10" t="s">
        <v>450</v>
      </c>
      <c r="P58" s="10" t="s">
        <v>675</v>
      </c>
      <c r="Q58" s="42" t="n">
        <v>16100000</v>
      </c>
      <c r="R58" s="64" t="n">
        <f aca="false">LOG10(Q58)</f>
        <v>7.20682587603185</v>
      </c>
    </row>
    <row r="59" customFormat="false" ht="16.5" hidden="false" customHeight="false" outlineLevel="0" collapsed="false">
      <c r="A59" s="6" t="s">
        <v>373</v>
      </c>
      <c r="B59" s="30" t="s">
        <v>683</v>
      </c>
      <c r="C59" s="6" t="s">
        <v>15</v>
      </c>
      <c r="D59" s="6" t="s">
        <v>178</v>
      </c>
      <c r="E59" s="9" t="n">
        <v>5.918077</v>
      </c>
      <c r="F59" s="2" t="n">
        <v>0.487667999999999</v>
      </c>
      <c r="G59" s="2" t="n">
        <v>15.4576271186441</v>
      </c>
      <c r="H59" s="2" t="n">
        <v>1.84249999999999</v>
      </c>
      <c r="I59" s="2" t="n">
        <v>4.89704</v>
      </c>
      <c r="J59" s="2" t="n">
        <v>5.96175</v>
      </c>
      <c r="K59" s="2" t="n">
        <v>46.77236</v>
      </c>
      <c r="L59" s="45" t="n">
        <v>34</v>
      </c>
      <c r="M59" s="46" t="n">
        <v>83</v>
      </c>
      <c r="N59" s="46" t="n">
        <v>109.5</v>
      </c>
      <c r="O59" s="10" t="s">
        <v>375</v>
      </c>
      <c r="P59" s="10" t="s">
        <v>675</v>
      </c>
      <c r="Q59" s="4" t="s">
        <v>678</v>
      </c>
      <c r="R59" s="64"/>
    </row>
    <row r="60" customFormat="false" ht="16.5" hidden="false" customHeight="false" outlineLevel="0" collapsed="false">
      <c r="A60" s="6" t="s">
        <v>155</v>
      </c>
      <c r="B60" s="30" t="s">
        <v>683</v>
      </c>
      <c r="C60" s="6" t="s">
        <v>15</v>
      </c>
      <c r="D60" s="6" t="n">
        <v>74</v>
      </c>
      <c r="E60" s="9" t="n">
        <v>41.687001</v>
      </c>
      <c r="F60" s="2" t="n">
        <v>2.154676</v>
      </c>
      <c r="G60" s="2" t="n">
        <v>9.61038961038961</v>
      </c>
      <c r="H60" s="2" t="n">
        <v>10.5475</v>
      </c>
      <c r="I60" s="2" t="n">
        <v>9.30368000000001</v>
      </c>
      <c r="J60" s="2" t="n">
        <v>38.3098</v>
      </c>
      <c r="K60" s="2" t="n">
        <v>43.14592</v>
      </c>
      <c r="L60" s="45" t="n">
        <v>4</v>
      </c>
      <c r="M60" s="46" t="n">
        <v>25</v>
      </c>
      <c r="N60" s="46" t="n">
        <v>24.8</v>
      </c>
      <c r="O60" s="10" t="s">
        <v>248</v>
      </c>
      <c r="P60" s="10" t="s">
        <v>674</v>
      </c>
      <c r="Q60" s="4" t="s">
        <v>678</v>
      </c>
      <c r="R60" s="64"/>
    </row>
    <row r="61" customFormat="false" ht="16.5" hidden="false" customHeight="false" outlineLevel="0" collapsed="false">
      <c r="A61" s="11" t="s">
        <v>386</v>
      </c>
      <c r="B61" s="30" t="s">
        <v>683</v>
      </c>
      <c r="C61" s="11" t="s">
        <v>15</v>
      </c>
      <c r="D61" s="11" t="n">
        <v>66</v>
      </c>
      <c r="E61" s="9" t="n">
        <v>3.344269</v>
      </c>
      <c r="F61" s="2" t="n">
        <v>0.109573</v>
      </c>
      <c r="G61" s="2" t="n">
        <v>1.89830508474576</v>
      </c>
      <c r="H61" s="2" t="n">
        <v>1.84249999999999</v>
      </c>
      <c r="I61" s="2" t="n">
        <v>0</v>
      </c>
      <c r="J61" s="2" t="n">
        <v>58.55496</v>
      </c>
      <c r="K61" s="2" t="n">
        <v>44.2214</v>
      </c>
      <c r="L61" s="66" t="n">
        <v>119</v>
      </c>
      <c r="M61" s="67" t="n">
        <v>66</v>
      </c>
      <c r="N61" s="67" t="n">
        <v>13.1</v>
      </c>
      <c r="O61" s="10" t="s">
        <v>196</v>
      </c>
      <c r="P61" s="10" t="s">
        <v>674</v>
      </c>
      <c r="Q61" s="4" t="s">
        <v>678</v>
      </c>
      <c r="R61" s="64"/>
    </row>
    <row r="62" customFormat="false" ht="16.5" hidden="false" customHeight="false" outlineLevel="0" collapsed="false">
      <c r="A62" s="6" t="s">
        <v>122</v>
      </c>
      <c r="B62" s="30" t="s">
        <v>683</v>
      </c>
      <c r="C62" s="6" t="s">
        <v>36</v>
      </c>
      <c r="D62" s="6" t="n">
        <v>42</v>
      </c>
      <c r="E62" s="9" t="n">
        <v>10.182817</v>
      </c>
      <c r="F62" s="2" t="n">
        <v>0.185192000000001</v>
      </c>
      <c r="G62" s="2" t="n">
        <v>5.79661016949152</v>
      </c>
      <c r="H62" s="2" t="n">
        <v>4.454</v>
      </c>
      <c r="I62" s="2" t="n">
        <v>0</v>
      </c>
      <c r="J62" s="2" t="n">
        <v>11.83536</v>
      </c>
      <c r="K62" s="2" t="n">
        <v>53.14976</v>
      </c>
      <c r="L62" s="45" t="n">
        <v>8</v>
      </c>
      <c r="M62" s="46" t="n">
        <v>18</v>
      </c>
      <c r="N62" s="46" t="n">
        <v>8.8</v>
      </c>
      <c r="O62" s="10" t="s">
        <v>100</v>
      </c>
      <c r="P62" s="10" t="s">
        <v>674</v>
      </c>
      <c r="Q62" s="4" t="s">
        <v>678</v>
      </c>
      <c r="R62" s="64"/>
    </row>
    <row r="63" customFormat="false" ht="16.5" hidden="false" customHeight="false" outlineLevel="0" collapsed="false">
      <c r="A63" s="6" t="s">
        <v>366</v>
      </c>
      <c r="B63" s="30" t="s">
        <v>683</v>
      </c>
      <c r="C63" s="6" t="s">
        <v>36</v>
      </c>
      <c r="D63" s="6" t="s">
        <v>345</v>
      </c>
      <c r="E63" s="9" t="n">
        <v>3.628585</v>
      </c>
      <c r="F63" s="2" t="n">
        <v>0.412049</v>
      </c>
      <c r="G63" s="2" t="n">
        <v>8.44155844155844</v>
      </c>
      <c r="H63" s="2" t="n">
        <v>7.06550000000001</v>
      </c>
      <c r="I63" s="2" t="n">
        <v>12.60866</v>
      </c>
      <c r="J63" s="2" t="n">
        <v>4.448</v>
      </c>
      <c r="K63" s="2" t="n">
        <v>49.62332</v>
      </c>
      <c r="L63" s="45" t="n">
        <v>10</v>
      </c>
      <c r="M63" s="46" t="n">
        <v>17</v>
      </c>
      <c r="N63" s="46" t="n">
        <v>11.1</v>
      </c>
      <c r="O63" s="10" t="s">
        <v>367</v>
      </c>
      <c r="P63" s="10" t="s">
        <v>674</v>
      </c>
      <c r="Q63" s="4" t="s">
        <v>678</v>
      </c>
      <c r="R63" s="64"/>
    </row>
    <row r="64" customFormat="false" ht="16.5" hidden="false" customHeight="false" outlineLevel="0" collapsed="false">
      <c r="A64" s="8" t="s">
        <v>324</v>
      </c>
      <c r="B64" s="30" t="s">
        <v>683</v>
      </c>
      <c r="C64" s="8" t="s">
        <v>15</v>
      </c>
      <c r="D64" s="8" t="n">
        <v>46</v>
      </c>
      <c r="E64" s="9" t="n">
        <v>5.878149</v>
      </c>
      <c r="F64" s="2" t="n">
        <v>1.597959</v>
      </c>
      <c r="I64" s="2" t="n">
        <v>4.34621</v>
      </c>
      <c r="J64" s="2" t="n">
        <v>15.9525</v>
      </c>
      <c r="L64" s="39" t="n">
        <v>70</v>
      </c>
      <c r="M64" s="40" t="n">
        <v>165</v>
      </c>
      <c r="N64" s="40" t="n">
        <v>236.7</v>
      </c>
      <c r="P64" s="10" t="s">
        <v>675</v>
      </c>
      <c r="Q64" s="42" t="n">
        <v>1580000</v>
      </c>
      <c r="R64" s="64" t="n">
        <f aca="false">LOG10(Q64)</f>
        <v>6.19865708695442</v>
      </c>
    </row>
    <row r="65" customFormat="false" ht="16.5" hidden="false" customHeight="false" outlineLevel="0" collapsed="false">
      <c r="A65" s="11" t="s">
        <v>413</v>
      </c>
      <c r="B65" s="30" t="s">
        <v>683</v>
      </c>
      <c r="C65" s="11" t="s">
        <v>15</v>
      </c>
      <c r="D65" s="11" t="s">
        <v>84</v>
      </c>
      <c r="E65" s="9" t="n">
        <v>0.605857</v>
      </c>
      <c r="F65" s="2" t="n">
        <v>0.563287</v>
      </c>
      <c r="G65" s="2" t="n">
        <v>19.5254237288136</v>
      </c>
      <c r="H65" s="2" t="n">
        <v>3.58349999999999</v>
      </c>
      <c r="I65" s="2" t="n">
        <v>8.75285</v>
      </c>
      <c r="J65" s="2" t="n">
        <v>5.21675</v>
      </c>
      <c r="K65" s="2" t="n">
        <v>41.67044</v>
      </c>
      <c r="L65" s="66" t="n">
        <v>188</v>
      </c>
      <c r="M65" s="67" t="n">
        <v>16</v>
      </c>
      <c r="N65" s="67" t="n">
        <v>12.7</v>
      </c>
      <c r="O65" s="10" t="s">
        <v>92</v>
      </c>
      <c r="P65" s="10" t="s">
        <v>674</v>
      </c>
      <c r="Q65" s="42" t="n">
        <v>495000</v>
      </c>
      <c r="R65" s="64" t="n">
        <f aca="false">LOG10(Q65)</f>
        <v>5.69460519893357</v>
      </c>
    </row>
    <row r="66" customFormat="false" ht="16.5" hidden="false" customHeight="false" outlineLevel="0" collapsed="false">
      <c r="A66" s="6" t="s">
        <v>88</v>
      </c>
      <c r="B66" s="30" t="s">
        <v>683</v>
      </c>
      <c r="C66" s="6" t="s">
        <v>15</v>
      </c>
      <c r="D66" s="6" t="n">
        <v>48</v>
      </c>
      <c r="E66" s="9" t="n">
        <v>8.691381</v>
      </c>
      <c r="F66" s="2" t="n">
        <v>0.00733900000000087</v>
      </c>
      <c r="G66" s="2" t="n">
        <v>9.35593220338983</v>
      </c>
      <c r="H66" s="2" t="n">
        <v>5.32449999999999</v>
      </c>
      <c r="I66" s="2" t="n">
        <v>5.44787</v>
      </c>
      <c r="J66" s="2" t="n">
        <v>4.82742</v>
      </c>
      <c r="K66" s="2" t="n">
        <v>44.2214</v>
      </c>
      <c r="L66" s="45" t="n">
        <v>21</v>
      </c>
      <c r="M66" s="46" t="n">
        <v>42</v>
      </c>
      <c r="N66" s="46" t="n">
        <v>50.6</v>
      </c>
      <c r="O66" s="17" t="s">
        <v>49</v>
      </c>
      <c r="P66" s="10" t="s">
        <v>674</v>
      </c>
      <c r="Q66" s="59" t="s">
        <v>678</v>
      </c>
      <c r="R66" s="64"/>
    </row>
    <row r="67" customFormat="false" ht="16.5" hidden="false" customHeight="false" outlineLevel="0" collapsed="false">
      <c r="A67" s="6" t="s">
        <v>286</v>
      </c>
      <c r="B67" s="30" t="s">
        <v>683</v>
      </c>
      <c r="C67" s="6" t="s">
        <v>15</v>
      </c>
      <c r="D67" s="6" t="n">
        <v>49</v>
      </c>
      <c r="E67" s="9" t="n">
        <v>2.391537</v>
      </c>
      <c r="F67" s="2" t="n">
        <v>0.882180000000001</v>
      </c>
      <c r="G67" s="2" t="n">
        <v>8.96103896103896</v>
      </c>
      <c r="H67" s="2" t="n">
        <v>7.06550000000001</v>
      </c>
      <c r="I67" s="2" t="n">
        <v>4.34621</v>
      </c>
      <c r="J67" s="2" t="n">
        <v>15.72866</v>
      </c>
      <c r="K67" s="2" t="n">
        <v>49.62332</v>
      </c>
      <c r="L67" s="45" t="n">
        <v>68</v>
      </c>
      <c r="M67" s="46" t="n">
        <v>141</v>
      </c>
      <c r="N67" s="46" t="n">
        <v>65.7</v>
      </c>
      <c r="O67" s="10" t="s">
        <v>235</v>
      </c>
      <c r="P67" s="10" t="s">
        <v>674</v>
      </c>
      <c r="Q67" s="4" t="s">
        <v>678</v>
      </c>
      <c r="R67" s="64"/>
    </row>
    <row r="68" customFormat="false" ht="16.5" hidden="false" customHeight="false" outlineLevel="0" collapsed="false">
      <c r="A68" s="6" t="s">
        <v>397</v>
      </c>
      <c r="B68" s="30" t="s">
        <v>683</v>
      </c>
      <c r="C68" s="6" t="s">
        <v>15</v>
      </c>
      <c r="D68" s="6" t="n">
        <v>47</v>
      </c>
      <c r="E68" s="9" t="n">
        <v>3.015061</v>
      </c>
      <c r="F68" s="2" t="n">
        <v>0</v>
      </c>
      <c r="G68" s="2" t="n">
        <v>5.28813559322034</v>
      </c>
      <c r="H68" s="2" t="n">
        <v>7.06550000000001</v>
      </c>
      <c r="I68" s="2" t="n">
        <v>2.69372000000001</v>
      </c>
      <c r="J68" s="2" t="n">
        <v>4.82742</v>
      </c>
      <c r="K68" s="2" t="n">
        <v>46.77236</v>
      </c>
      <c r="L68" s="45" t="n">
        <v>131</v>
      </c>
      <c r="M68" s="46" t="n">
        <v>17</v>
      </c>
      <c r="N68" s="46" t="n">
        <v>44.6</v>
      </c>
      <c r="O68" s="10" t="s">
        <v>360</v>
      </c>
      <c r="P68" s="10" t="s">
        <v>674</v>
      </c>
      <c r="Q68" s="4" t="s">
        <v>678</v>
      </c>
      <c r="R68" s="64"/>
    </row>
    <row r="69" customFormat="false" ht="16.5" hidden="false" customHeight="false" outlineLevel="0" collapsed="false">
      <c r="A69" s="6" t="s">
        <v>402</v>
      </c>
      <c r="B69" s="30" t="s">
        <v>683</v>
      </c>
      <c r="C69" s="6" t="s">
        <v>15</v>
      </c>
      <c r="D69" s="6" t="s">
        <v>345</v>
      </c>
      <c r="E69" s="9" t="n">
        <v>4.242109</v>
      </c>
      <c r="F69" s="2" t="n">
        <v>0.638906</v>
      </c>
      <c r="G69" s="2" t="n">
        <v>9.01694915254237</v>
      </c>
      <c r="H69" s="2" t="n">
        <v>6.195</v>
      </c>
      <c r="I69" s="2" t="n">
        <v>2.14289000000001</v>
      </c>
      <c r="J69" s="2" t="n">
        <v>1.71278</v>
      </c>
      <c r="K69" s="2" t="n">
        <v>48.04784</v>
      </c>
      <c r="L69" s="45" t="n">
        <v>9</v>
      </c>
      <c r="M69" s="46" t="n">
        <v>17</v>
      </c>
      <c r="N69" s="46" t="n">
        <v>35.3</v>
      </c>
      <c r="O69" s="10" t="s">
        <v>360</v>
      </c>
      <c r="P69" s="10" t="s">
        <v>674</v>
      </c>
      <c r="Q69" s="4" t="s">
        <v>678</v>
      </c>
      <c r="R69" s="64"/>
    </row>
    <row r="70" customFormat="false" ht="16.5" hidden="false" customHeight="false" outlineLevel="0" collapsed="false">
      <c r="A70" s="6" t="s">
        <v>158</v>
      </c>
      <c r="B70" s="30" t="s">
        <v>683</v>
      </c>
      <c r="C70" s="6" t="s">
        <v>15</v>
      </c>
      <c r="D70" s="6" t="n">
        <v>63</v>
      </c>
      <c r="E70" s="9" t="n">
        <v>5.743473</v>
      </c>
      <c r="F70" s="2" t="n">
        <v>0.714525</v>
      </c>
      <c r="G70" s="2" t="n">
        <v>2.33766233766234</v>
      </c>
      <c r="H70" s="2" t="n">
        <v>2.713</v>
      </c>
      <c r="I70" s="2" t="n">
        <v>0</v>
      </c>
      <c r="J70" s="2" t="n">
        <v>2.93425</v>
      </c>
      <c r="K70" s="2" t="n">
        <v>39.25948</v>
      </c>
      <c r="L70" s="45" t="n">
        <v>24</v>
      </c>
      <c r="M70" s="46" t="n">
        <v>31</v>
      </c>
      <c r="N70" s="46" t="n">
        <v>20.2</v>
      </c>
      <c r="O70" s="10" t="s">
        <v>360</v>
      </c>
      <c r="P70" s="10" t="s">
        <v>674</v>
      </c>
      <c r="Q70" s="4" t="s">
        <v>678</v>
      </c>
      <c r="R70" s="64"/>
    </row>
    <row r="71" customFormat="false" ht="16.5" hidden="false" customHeight="false" outlineLevel="0" collapsed="false">
      <c r="A71" s="6" t="s">
        <v>380</v>
      </c>
      <c r="B71" s="30" t="s">
        <v>683</v>
      </c>
      <c r="C71" s="6" t="s">
        <v>36</v>
      </c>
      <c r="D71" s="6" t="s">
        <v>90</v>
      </c>
      <c r="E71" s="9" t="n">
        <v>1.009885</v>
      </c>
      <c r="F71" s="2" t="n">
        <v>0.487667999999999</v>
      </c>
      <c r="G71" s="2" t="n">
        <v>22.2372881355932</v>
      </c>
      <c r="H71" s="2" t="n">
        <v>8.80650000000001</v>
      </c>
      <c r="I71" s="2" t="n">
        <v>5.9987</v>
      </c>
      <c r="J71" s="2" t="n">
        <v>8.38375</v>
      </c>
      <c r="K71" s="2" t="n">
        <v>41.67044</v>
      </c>
      <c r="L71" s="45" t="n">
        <v>8</v>
      </c>
      <c r="M71" s="46" t="n">
        <v>18</v>
      </c>
      <c r="N71" s="46" t="n">
        <v>19.3</v>
      </c>
      <c r="P71" s="10" t="s">
        <v>674</v>
      </c>
      <c r="Q71" s="4" t="s">
        <v>678</v>
      </c>
      <c r="R71" s="64"/>
    </row>
    <row r="72" customFormat="false" ht="15.75" hidden="false" customHeight="false" outlineLevel="0" collapsed="false">
      <c r="C72" s="4" t="s">
        <v>698</v>
      </c>
      <c r="D72" s="2" t="n">
        <f aca="false">AVERAGE(D2:D71)</f>
        <v>48.3333333333333</v>
      </c>
      <c r="E72" s="72" t="n">
        <f aca="false">AVERAGE(E2:E71)</f>
        <v>6.36998891428571</v>
      </c>
      <c r="F72" s="72" t="n">
        <f aca="false">AVERAGE(F2:F71)</f>
        <v>0.931760509803922</v>
      </c>
      <c r="G72" s="72" t="n">
        <f aca="false">AVERAGE(G2:G71)</f>
        <v>21.8220471054369</v>
      </c>
      <c r="H72" s="72" t="n">
        <f aca="false">AVERAGE(H2:H71)</f>
        <v>5.16375</v>
      </c>
      <c r="I72" s="72" t="n">
        <f aca="false">AVERAGE(I2:I71)</f>
        <v>6.10301470588236</v>
      </c>
      <c r="J72" s="72" t="n">
        <f aca="false">AVERAGE(J2:J71)</f>
        <v>27.9614550980392</v>
      </c>
      <c r="K72" s="72" t="n">
        <f aca="false">AVERAGE(K2:K71)</f>
        <v>48.63574248</v>
      </c>
      <c r="L72" s="2" t="n">
        <f aca="false">AVERAGE(L2:L71)</f>
        <v>61.0428571428571</v>
      </c>
      <c r="M72" s="2" t="n">
        <f aca="false">AVERAGE(M2:M71)</f>
        <v>70.1714285714286</v>
      </c>
      <c r="N72" s="2" t="n">
        <f aca="false">AVERAGE(N2:N71)</f>
        <v>38.3361428571429</v>
      </c>
      <c r="O72" s="2"/>
      <c r="P72" s="2" t="s">
        <v>699</v>
      </c>
      <c r="Q72" s="49" t="n">
        <f aca="false">AVERAGE(Q2:Q71)</f>
        <v>21443285</v>
      </c>
      <c r="R72" s="64" t="n">
        <f aca="false">AVERAGE(R2:R71)</f>
        <v>6.06183433154454</v>
      </c>
    </row>
    <row r="73" customFormat="false" ht="15.75" hidden="false" customHeight="false" outlineLevel="0" collapsed="false">
      <c r="C73" s="4" t="s">
        <v>700</v>
      </c>
      <c r="D73" s="2" t="n">
        <f aca="false">STDEV(D2:D71)</f>
        <v>11.0523231111765</v>
      </c>
      <c r="E73" s="72" t="n">
        <f aca="false">STDEV(E2:E71)</f>
        <v>6.83351683697672</v>
      </c>
      <c r="F73" s="72" t="n">
        <f aca="false">STDEV(F2:F71)</f>
        <v>1.75440315764122</v>
      </c>
      <c r="G73" s="72" t="n">
        <f aca="false">STDEV(G2:G71)</f>
        <v>50.3722572029864</v>
      </c>
      <c r="H73" s="72" t="n">
        <f aca="false">STDEV(H2:H71)</f>
        <v>3.52200975970383</v>
      </c>
      <c r="I73" s="72" t="n">
        <f aca="false">STDEV(I2:I71)</f>
        <v>12.004748584836</v>
      </c>
      <c r="J73" s="72" t="n">
        <f aca="false">STDEV(J2:J71)</f>
        <v>120.361749969549</v>
      </c>
      <c r="K73" s="72" t="n">
        <f aca="false">STDEV(K2:K71)</f>
        <v>11.5550178687923</v>
      </c>
      <c r="L73" s="2" t="n">
        <f aca="false">STDEV(L2:L71)</f>
        <v>117.278614840749</v>
      </c>
      <c r="M73" s="2" t="n">
        <f aca="false">STDEV(M2:M71)</f>
        <v>114.081711299411</v>
      </c>
      <c r="N73" s="2" t="n">
        <f aca="false">STDEV(N2:N71)</f>
        <v>43.1655158693737</v>
      </c>
      <c r="O73" s="2"/>
      <c r="P73" s="2"/>
      <c r="Q73" s="49" t="n">
        <f aca="false">STDEV(Q2:Q71)</f>
        <v>85104806.9782415</v>
      </c>
      <c r="R73" s="64" t="n">
        <f aca="false">STDEV(R2:R71)</f>
        <v>1.17455966039295</v>
      </c>
    </row>
    <row r="74" customFormat="false" ht="15.75" hidden="false" customHeight="false" outlineLevel="0" collapsed="false">
      <c r="B74" s="30" t="s">
        <v>701</v>
      </c>
      <c r="P74" s="10"/>
      <c r="Q74" s="10"/>
      <c r="R74" s="54"/>
    </row>
    <row r="75" customFormat="false" ht="15.75" hidden="false" customHeight="false" outlineLevel="0" collapsed="false">
      <c r="B75" s="30" t="s">
        <v>702</v>
      </c>
      <c r="P75" s="10"/>
      <c r="Q75" s="10"/>
      <c r="R75" s="54"/>
    </row>
    <row r="76" customFormat="false" ht="15.75" hidden="false" customHeight="false" outlineLevel="0" collapsed="false">
      <c r="B76" s="30" t="s">
        <v>703</v>
      </c>
      <c r="P76" s="10"/>
      <c r="Q76" s="10"/>
      <c r="R76" s="54"/>
    </row>
    <row r="77" customFormat="false" ht="15.75" hidden="false" customHeight="false" outlineLevel="0" collapsed="false">
      <c r="B77" s="30" t="s">
        <v>704</v>
      </c>
      <c r="P77" s="10"/>
      <c r="Q77" s="10"/>
      <c r="R77" s="54"/>
    </row>
    <row r="78" customFormat="false" ht="15.75" hidden="false" customHeight="false" outlineLevel="0" collapsed="false">
      <c r="B78" s="30" t="s">
        <v>705</v>
      </c>
      <c r="P78" s="10"/>
      <c r="Q78" s="10"/>
      <c r="R78" s="54"/>
    </row>
    <row r="79" customFormat="false" ht="15.75" hidden="false" customHeight="false" outlineLevel="0" collapsed="false">
      <c r="B79" s="30" t="s">
        <v>706</v>
      </c>
      <c r="P79" s="10"/>
      <c r="Q79" s="10"/>
      <c r="R79" s="54"/>
    </row>
    <row r="80" customFormat="false" ht="15.75" hidden="false" customHeight="false" outlineLevel="0" collapsed="false">
      <c r="B80" s="30" t="s">
        <v>707</v>
      </c>
      <c r="P80" s="10"/>
      <c r="Q80" s="10"/>
      <c r="R80" s="54"/>
    </row>
    <row r="81" customFormat="false" ht="15.75" hidden="false" customHeight="false" outlineLevel="0" collapsed="false">
      <c r="P81" s="10"/>
      <c r="Q81" s="10"/>
      <c r="R81" s="54"/>
    </row>
    <row r="82" customFormat="false" ht="15.75" hidden="false" customHeight="false" outlineLevel="0" collapsed="false">
      <c r="P82" s="10"/>
      <c r="Q82" s="10"/>
      <c r="R82" s="54"/>
    </row>
    <row r="83" customFormat="false" ht="15.75" hidden="false" customHeight="false" outlineLevel="0" collapsed="false">
      <c r="P83" s="10"/>
      <c r="Q83" s="10"/>
      <c r="R83" s="54"/>
    </row>
    <row r="84" customFormat="false" ht="15.75" hidden="false" customHeight="false" outlineLevel="0" collapsed="false">
      <c r="P84" s="10"/>
      <c r="Q84" s="10"/>
      <c r="R84" s="54"/>
    </row>
    <row r="85" customFormat="false" ht="15.75" hidden="false" customHeight="false" outlineLevel="0" collapsed="false">
      <c r="P85" s="10"/>
      <c r="Q85" s="10"/>
      <c r="R85" s="54"/>
    </row>
    <row r="86" customFormat="false" ht="15.75" hidden="false" customHeight="false" outlineLevel="0" collapsed="false">
      <c r="P86" s="10"/>
      <c r="Q86" s="10"/>
      <c r="R86" s="5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2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R85" activeCellId="0" sqref="R85"/>
    </sheetView>
  </sheetViews>
  <sheetFormatPr defaultColWidth="8.96875" defaultRowHeight="15.75" zeroHeight="false" outlineLevelRow="0" outlineLevelCol="0"/>
  <cols>
    <col collapsed="false" customWidth="false" hidden="false" outlineLevel="0" max="1" min="1" style="6" width="8.99"/>
    <col collapsed="false" customWidth="false" hidden="false" outlineLevel="0" max="2" min="2" style="73" width="8.99"/>
    <col collapsed="false" customWidth="false" hidden="false" outlineLevel="0" max="4" min="3" style="6" width="8.99"/>
    <col collapsed="false" customWidth="false" hidden="false" outlineLevel="0" max="11" min="5" style="2" width="8.99"/>
    <col collapsed="false" customWidth="false" hidden="false" outlineLevel="0" max="13" min="12" style="6" width="8.99"/>
    <col collapsed="false" customWidth="false" hidden="false" outlineLevel="0" max="14" min="14" style="74" width="8.99"/>
    <col collapsed="false" customWidth="false" hidden="false" outlineLevel="0" max="15" min="15" style="10" width="8.99"/>
    <col collapsed="false" customWidth="false" hidden="false" outlineLevel="0" max="16" min="16" style="28" width="8.99"/>
    <col collapsed="false" customWidth="true" hidden="false" outlineLevel="0" max="17" min="17" style="28" width="14.49"/>
    <col collapsed="false" customWidth="false" hidden="false" outlineLevel="0" max="18" min="18" style="75" width="8.99"/>
  </cols>
  <sheetData>
    <row r="1" customFormat="false" ht="16.5" hidden="false" customHeight="false" outlineLevel="0" collapsed="false">
      <c r="A1" s="4" t="s">
        <v>0</v>
      </c>
      <c r="B1" s="76" t="s">
        <v>695</v>
      </c>
      <c r="C1" s="4" t="s">
        <v>1</v>
      </c>
      <c r="D1" s="4" t="s">
        <v>2</v>
      </c>
      <c r="E1" s="2" t="s">
        <v>9</v>
      </c>
      <c r="F1" s="2" t="s">
        <v>3</v>
      </c>
      <c r="G1" s="2" t="s">
        <v>4</v>
      </c>
      <c r="H1" s="2" t="s">
        <v>8</v>
      </c>
      <c r="I1" s="2" t="s">
        <v>5</v>
      </c>
      <c r="J1" s="2" t="s">
        <v>7</v>
      </c>
      <c r="K1" s="2" t="s">
        <v>6</v>
      </c>
      <c r="L1" s="31" t="s">
        <v>10</v>
      </c>
      <c r="M1" s="32" t="s">
        <v>11</v>
      </c>
      <c r="N1" s="32" t="s">
        <v>12</v>
      </c>
      <c r="O1" s="7" t="s">
        <v>670</v>
      </c>
      <c r="P1" s="34" t="s">
        <v>671</v>
      </c>
      <c r="Q1" s="35" t="s">
        <v>672</v>
      </c>
      <c r="R1" s="77" t="s">
        <v>672</v>
      </c>
    </row>
    <row r="2" customFormat="false" ht="16.5" hidden="false" customHeight="false" outlineLevel="0" collapsed="false">
      <c r="A2" s="6" t="s">
        <v>613</v>
      </c>
      <c r="B2" s="73" t="s">
        <v>673</v>
      </c>
      <c r="C2" s="6" t="s">
        <v>15</v>
      </c>
      <c r="D2" s="6" t="s">
        <v>487</v>
      </c>
      <c r="G2" s="2" t="n">
        <v>9.74025974025974</v>
      </c>
      <c r="H2" s="2" t="n">
        <v>0.554913096065314</v>
      </c>
      <c r="I2" s="26"/>
      <c r="J2" s="2" t="n">
        <v>27.457</v>
      </c>
      <c r="L2" s="45" t="n">
        <v>202</v>
      </c>
      <c r="M2" s="46" t="n">
        <v>210</v>
      </c>
      <c r="N2" s="46" t="n">
        <v>160.7</v>
      </c>
      <c r="O2" s="10" t="s">
        <v>459</v>
      </c>
      <c r="P2" s="10" t="s">
        <v>674</v>
      </c>
      <c r="Q2" s="42" t="n">
        <v>1050000000</v>
      </c>
      <c r="R2" s="75" t="n">
        <f aca="false">LOG10(Q2)</f>
        <v>9.02118929906994</v>
      </c>
    </row>
    <row r="3" customFormat="false" ht="16.5" hidden="false" customHeight="false" outlineLevel="0" collapsed="false">
      <c r="A3" s="6" t="s">
        <v>645</v>
      </c>
      <c r="B3" s="73" t="s">
        <v>673</v>
      </c>
      <c r="C3" s="6" t="s">
        <v>15</v>
      </c>
      <c r="D3" s="6" t="s">
        <v>487</v>
      </c>
      <c r="G3" s="2" t="n">
        <v>17.2727272727273</v>
      </c>
      <c r="I3" s="2" t="n">
        <v>3.24455</v>
      </c>
      <c r="J3" s="2" t="n">
        <v>11.1085</v>
      </c>
      <c r="K3" s="2" t="n">
        <v>66.46456</v>
      </c>
      <c r="L3" s="45" t="n">
        <v>20</v>
      </c>
      <c r="M3" s="46" t="n">
        <v>32</v>
      </c>
      <c r="N3" s="46" t="n">
        <v>152.4</v>
      </c>
      <c r="O3" s="10" t="s">
        <v>459</v>
      </c>
      <c r="P3" s="10" t="s">
        <v>674</v>
      </c>
      <c r="Q3" s="42" t="s">
        <v>678</v>
      </c>
    </row>
    <row r="4" customFormat="false" ht="16.5" hidden="false" customHeight="false" outlineLevel="0" collapsed="false">
      <c r="A4" s="6" t="s">
        <v>631</v>
      </c>
      <c r="B4" s="73" t="s">
        <v>673</v>
      </c>
      <c r="C4" s="6" t="s">
        <v>15</v>
      </c>
      <c r="D4" s="6" t="s">
        <v>632</v>
      </c>
      <c r="F4" s="2" t="n">
        <v>0.245932000000001</v>
      </c>
      <c r="G4" s="2" t="n">
        <v>47.6623376623377</v>
      </c>
      <c r="H4" s="2" t="n">
        <v>0.554913096065314</v>
      </c>
      <c r="I4" s="2" t="n">
        <v>1.59206</v>
      </c>
      <c r="J4" s="2" t="n">
        <v>12.925</v>
      </c>
      <c r="K4" s="2" t="n">
        <v>54.80524</v>
      </c>
      <c r="L4" s="45" t="n">
        <v>40</v>
      </c>
      <c r="M4" s="46" t="n">
        <v>140</v>
      </c>
      <c r="N4" s="46" t="n">
        <v>352.2</v>
      </c>
      <c r="O4" s="10" t="s">
        <v>636</v>
      </c>
      <c r="P4" s="10" t="s">
        <v>674</v>
      </c>
      <c r="Q4" s="42" t="n">
        <v>1990000</v>
      </c>
      <c r="R4" s="75" t="n">
        <f aca="false">LOG10(Q4)</f>
        <v>6.29885307640971</v>
      </c>
    </row>
    <row r="5" customFormat="false" ht="16.5" hidden="false" customHeight="false" outlineLevel="0" collapsed="false">
      <c r="A5" s="6" t="s">
        <v>519</v>
      </c>
      <c r="B5" s="73" t="s">
        <v>673</v>
      </c>
      <c r="C5" s="6" t="s">
        <v>15</v>
      </c>
      <c r="D5" s="6" t="n">
        <v>25</v>
      </c>
      <c r="E5" s="9" t="n">
        <v>5.010237</v>
      </c>
      <c r="F5" s="2" t="n">
        <v>0.325463</v>
      </c>
      <c r="G5" s="2" t="n">
        <v>7.4025974025974</v>
      </c>
      <c r="H5" s="2" t="n">
        <v>10.7280179458939</v>
      </c>
      <c r="I5" s="2" t="n">
        <v>8.75285</v>
      </c>
      <c r="J5" s="2" t="n">
        <v>4.448</v>
      </c>
      <c r="K5" s="2" t="n">
        <v>54.80524</v>
      </c>
      <c r="L5" s="45" t="n">
        <v>27</v>
      </c>
      <c r="M5" s="46" t="n">
        <v>33</v>
      </c>
      <c r="N5" s="46" t="n">
        <v>20.1</v>
      </c>
      <c r="O5" s="10" t="s">
        <v>235</v>
      </c>
      <c r="P5" s="10" t="s">
        <v>675</v>
      </c>
      <c r="Q5" s="42" t="s">
        <v>678</v>
      </c>
    </row>
    <row r="6" customFormat="false" ht="16.5" hidden="false" customHeight="false" outlineLevel="0" collapsed="false">
      <c r="A6" s="6" t="s">
        <v>663</v>
      </c>
      <c r="B6" s="73" t="s">
        <v>673</v>
      </c>
      <c r="C6" s="6" t="s">
        <v>15</v>
      </c>
      <c r="D6" s="6" t="s">
        <v>664</v>
      </c>
      <c r="F6" s="2" t="n">
        <v>0.00733900000000087</v>
      </c>
      <c r="G6" s="2" t="n">
        <v>5.84415584415584</v>
      </c>
      <c r="H6" s="2" t="n">
        <v>4.91481517456327</v>
      </c>
      <c r="I6" s="2" t="n">
        <v>4.34621</v>
      </c>
      <c r="J6" s="2" t="n">
        <v>144.01575</v>
      </c>
      <c r="K6" s="2" t="n">
        <v>62.57812</v>
      </c>
      <c r="L6" s="45" t="n">
        <v>192</v>
      </c>
      <c r="M6" s="46" t="n">
        <v>235</v>
      </c>
      <c r="N6" s="46" t="n">
        <v>161.4</v>
      </c>
      <c r="O6" s="10" t="s">
        <v>668</v>
      </c>
      <c r="P6" s="10" t="s">
        <v>674</v>
      </c>
      <c r="Q6" s="42"/>
    </row>
    <row r="7" customFormat="false" ht="16.5" hidden="false" customHeight="false" outlineLevel="0" collapsed="false">
      <c r="A7" s="11" t="s">
        <v>521</v>
      </c>
      <c r="B7" s="73" t="s">
        <v>696</v>
      </c>
      <c r="C7" s="11" t="s">
        <v>15</v>
      </c>
      <c r="D7" s="11" t="n">
        <v>45</v>
      </c>
      <c r="E7" s="9" t="n">
        <v>3.184629</v>
      </c>
      <c r="F7" s="2" t="n">
        <v>0.0868700000000011</v>
      </c>
      <c r="G7" s="2" t="n">
        <v>8.96103896103896</v>
      </c>
      <c r="H7" s="2" t="n">
        <v>10.7280179458939</v>
      </c>
      <c r="I7" s="2" t="n">
        <v>1.59206</v>
      </c>
      <c r="J7" s="2" t="n">
        <v>5.0535</v>
      </c>
      <c r="K7" s="2" t="n">
        <v>52.21428</v>
      </c>
      <c r="L7" s="66" t="n">
        <v>61</v>
      </c>
      <c r="M7" s="67" t="n">
        <v>160</v>
      </c>
      <c r="N7" s="67" t="n">
        <v>279.3</v>
      </c>
      <c r="P7" s="10" t="s">
        <v>674</v>
      </c>
      <c r="Q7" s="42" t="s">
        <v>678</v>
      </c>
    </row>
    <row r="8" customFormat="false" ht="16.5" hidden="false" customHeight="false" outlineLevel="0" collapsed="false">
      <c r="A8" s="6" t="s">
        <v>47</v>
      </c>
      <c r="B8" s="73" t="s">
        <v>696</v>
      </c>
      <c r="C8" s="6" t="s">
        <v>15</v>
      </c>
      <c r="D8" s="6" t="n">
        <v>60</v>
      </c>
      <c r="E8" s="9" t="n">
        <v>1.493697</v>
      </c>
      <c r="F8" s="2" t="n">
        <v>0.404994</v>
      </c>
      <c r="G8" s="26" t="n">
        <v>86.3636363636364</v>
      </c>
      <c r="H8" s="2" t="n">
        <v>0</v>
      </c>
      <c r="I8" s="2" t="n">
        <v>1.59206</v>
      </c>
      <c r="J8" s="2" t="n">
        <v>7.4755</v>
      </c>
      <c r="K8" s="2" t="n">
        <v>54.80524</v>
      </c>
      <c r="L8" s="45" t="n">
        <v>68</v>
      </c>
      <c r="M8" s="46" t="n">
        <v>182</v>
      </c>
      <c r="N8" s="46" t="n">
        <v>57.4</v>
      </c>
      <c r="P8" s="10" t="s">
        <v>675</v>
      </c>
      <c r="Q8" s="42" t="n">
        <v>782000000</v>
      </c>
      <c r="R8" s="75" t="n">
        <f aca="false">LOG10(Q8)</f>
        <v>8.89320675305985</v>
      </c>
    </row>
    <row r="9" customFormat="false" ht="16.5" hidden="false" customHeight="false" outlineLevel="0" collapsed="false">
      <c r="A9" s="6" t="s">
        <v>175</v>
      </c>
      <c r="B9" s="73" t="s">
        <v>696</v>
      </c>
      <c r="C9" s="6" t="s">
        <v>15</v>
      </c>
      <c r="D9" s="6" t="n">
        <v>50</v>
      </c>
      <c r="E9" s="9" t="n">
        <v>5.189805</v>
      </c>
      <c r="F9" s="2" t="n">
        <v>0</v>
      </c>
      <c r="G9" s="2" t="n">
        <v>17.1428571428571</v>
      </c>
      <c r="H9" s="2" t="n">
        <v>3.46151448173061</v>
      </c>
      <c r="I9" s="2" t="n">
        <v>15.36281</v>
      </c>
      <c r="J9" s="2" t="n">
        <v>13.22775</v>
      </c>
      <c r="K9" s="2" t="n">
        <v>65.16908</v>
      </c>
      <c r="L9" s="45" t="n">
        <v>111</v>
      </c>
      <c r="M9" s="46" t="n">
        <v>245</v>
      </c>
      <c r="N9" s="46" t="n">
        <v>265.7</v>
      </c>
      <c r="P9" s="10" t="s">
        <v>674</v>
      </c>
      <c r="Q9" s="42" t="n">
        <v>456000</v>
      </c>
      <c r="R9" s="75" t="n">
        <f aca="false">LOG10(Q9)</f>
        <v>5.65896484266444</v>
      </c>
    </row>
    <row r="10" customFormat="false" ht="16.5" hidden="false" customHeight="false" outlineLevel="0" collapsed="false">
      <c r="A10" s="6" t="s">
        <v>499</v>
      </c>
      <c r="B10" s="73" t="s">
        <v>696</v>
      </c>
      <c r="C10" s="6" t="s">
        <v>15</v>
      </c>
      <c r="D10" s="6" t="n">
        <v>50</v>
      </c>
      <c r="E10" s="9" t="n">
        <v>6.147501</v>
      </c>
      <c r="F10" s="2" t="n">
        <v>1.359366</v>
      </c>
      <c r="G10" s="2" t="n">
        <v>13.3766233766234</v>
      </c>
      <c r="H10" s="2" t="n">
        <v>0.554913096065314</v>
      </c>
      <c r="I10" s="2" t="n">
        <v>17.0153</v>
      </c>
      <c r="J10" s="2" t="n">
        <v>8.6865</v>
      </c>
      <c r="K10" s="2" t="n">
        <v>65.16908</v>
      </c>
      <c r="L10" s="45" t="n">
        <v>69</v>
      </c>
      <c r="M10" s="46" t="n">
        <v>138</v>
      </c>
      <c r="N10" s="46" t="n">
        <v>249</v>
      </c>
      <c r="P10" s="10" t="s">
        <v>674</v>
      </c>
      <c r="Q10" s="42" t="s">
        <v>678</v>
      </c>
    </row>
    <row r="11" customFormat="false" ht="16.5" hidden="false" customHeight="false" outlineLevel="0" collapsed="false">
      <c r="A11" s="6" t="s">
        <v>506</v>
      </c>
      <c r="B11" s="73" t="s">
        <v>696</v>
      </c>
      <c r="C11" s="6" t="s">
        <v>15</v>
      </c>
      <c r="D11" s="6" t="n">
        <v>50</v>
      </c>
      <c r="E11" s="9" t="n">
        <v>4.651101</v>
      </c>
      <c r="F11" s="2" t="n">
        <v>0.802649000000001</v>
      </c>
      <c r="G11" s="2" t="n">
        <v>29.0909090909091</v>
      </c>
      <c r="H11" s="2" t="n">
        <v>6.36811586739592</v>
      </c>
      <c r="I11" s="2" t="n">
        <v>15.91364</v>
      </c>
      <c r="J11" s="2" t="n">
        <v>11.714</v>
      </c>
      <c r="K11" s="2" t="n">
        <v>67.76004</v>
      </c>
      <c r="L11" s="45" t="n">
        <v>51</v>
      </c>
      <c r="M11" s="46" t="n">
        <v>110</v>
      </c>
      <c r="N11" s="46" t="n">
        <v>232.6</v>
      </c>
      <c r="P11" s="10" t="s">
        <v>674</v>
      </c>
      <c r="Q11" s="42" t="n">
        <v>132000</v>
      </c>
      <c r="R11" s="75" t="n">
        <f aca="false">LOG10(Q11)</f>
        <v>5.12057393120585</v>
      </c>
    </row>
    <row r="12" customFormat="false" ht="16.5" hidden="false" customHeight="false" outlineLevel="0" collapsed="false">
      <c r="A12" s="6" t="s">
        <v>335</v>
      </c>
      <c r="B12" s="73" t="s">
        <v>696</v>
      </c>
      <c r="C12" s="6" t="s">
        <v>15</v>
      </c>
      <c r="D12" s="6" t="s">
        <v>57</v>
      </c>
      <c r="E12" s="9" t="n">
        <v>6.865773</v>
      </c>
      <c r="F12" s="2" t="n">
        <v>0.643587000000001</v>
      </c>
      <c r="G12" s="2" t="n">
        <v>10.6493506493507</v>
      </c>
      <c r="H12" s="2" t="n">
        <v>0</v>
      </c>
      <c r="I12" s="2" t="n">
        <v>15.36281</v>
      </c>
      <c r="J12" s="2" t="n">
        <v>9.59475</v>
      </c>
      <c r="K12" s="2" t="n">
        <v>69.05552</v>
      </c>
      <c r="L12" s="45" t="n">
        <v>44</v>
      </c>
      <c r="M12" s="46" t="n">
        <v>106</v>
      </c>
      <c r="N12" s="46" t="n">
        <v>284.5</v>
      </c>
      <c r="P12" s="10" t="s">
        <v>674</v>
      </c>
      <c r="Q12" s="42" t="n">
        <v>132000</v>
      </c>
      <c r="R12" s="75" t="n">
        <f aca="false">LOG10(Q12)</f>
        <v>5.12057393120585</v>
      </c>
    </row>
    <row r="13" customFormat="false" ht="16.5" hidden="false" customHeight="false" outlineLevel="0" collapsed="false">
      <c r="A13" s="6" t="s">
        <v>568</v>
      </c>
      <c r="B13" s="73" t="s">
        <v>697</v>
      </c>
      <c r="C13" s="6" t="s">
        <v>15</v>
      </c>
      <c r="D13" s="6" t="s">
        <v>169</v>
      </c>
      <c r="E13" s="9" t="n">
        <v>1.359021</v>
      </c>
      <c r="F13" s="2" t="n">
        <v>0</v>
      </c>
      <c r="G13" s="2" t="n">
        <v>2.72727272727273</v>
      </c>
      <c r="H13" s="2" t="n">
        <v>0.554913096065314</v>
      </c>
      <c r="I13" s="2" t="n">
        <v>3.79538</v>
      </c>
      <c r="J13" s="2" t="n">
        <v>8.081</v>
      </c>
      <c r="K13" s="2" t="n">
        <v>48.32784</v>
      </c>
      <c r="L13" s="45" t="n">
        <v>182</v>
      </c>
      <c r="M13" s="46" t="n">
        <v>66</v>
      </c>
      <c r="N13" s="46" t="n">
        <v>206.3</v>
      </c>
      <c r="O13" s="10" t="s">
        <v>570</v>
      </c>
      <c r="P13" s="10" t="s">
        <v>675</v>
      </c>
      <c r="Q13" s="42" t="n">
        <v>11000000</v>
      </c>
      <c r="R13" s="75" t="n">
        <f aca="false">LOG10(Q13)</f>
        <v>7.04139268515823</v>
      </c>
    </row>
    <row r="14" customFormat="false" ht="16.5" hidden="false" customHeight="false" outlineLevel="0" collapsed="false">
      <c r="A14" s="6" t="s">
        <v>129</v>
      </c>
      <c r="B14" s="73" t="s">
        <v>697</v>
      </c>
      <c r="C14" s="6" t="s">
        <v>15</v>
      </c>
      <c r="D14" s="6" t="s">
        <v>169</v>
      </c>
      <c r="E14" s="9" t="n">
        <v>10.965909</v>
      </c>
      <c r="F14" s="2" t="n">
        <v>0</v>
      </c>
      <c r="G14" s="2" t="n">
        <v>1.42857142857143</v>
      </c>
      <c r="H14" s="2" t="n">
        <v>0</v>
      </c>
      <c r="I14" s="2" t="n">
        <v>3.24455</v>
      </c>
      <c r="J14" s="2" t="n">
        <v>5.659</v>
      </c>
      <c r="K14" s="2" t="n">
        <v>59.98716</v>
      </c>
      <c r="L14" s="45" t="n">
        <v>52</v>
      </c>
      <c r="M14" s="46" t="n">
        <v>28</v>
      </c>
      <c r="N14" s="46" t="n">
        <v>96.7</v>
      </c>
      <c r="O14" s="10" t="s">
        <v>570</v>
      </c>
      <c r="P14" s="10" t="s">
        <v>675</v>
      </c>
      <c r="Q14" s="42" t="n">
        <v>10100000</v>
      </c>
      <c r="R14" s="75" t="n">
        <f aca="false">LOG10(Q14)</f>
        <v>7.00432137378264</v>
      </c>
    </row>
    <row r="15" customFormat="false" ht="16.5" hidden="false" customHeight="false" outlineLevel="0" collapsed="false">
      <c r="A15" s="6" t="s">
        <v>621</v>
      </c>
      <c r="B15" s="73" t="s">
        <v>697</v>
      </c>
      <c r="C15" s="27" t="s">
        <v>15</v>
      </c>
      <c r="D15" s="6" t="s">
        <v>61</v>
      </c>
      <c r="F15" s="2" t="n">
        <v>0</v>
      </c>
      <c r="G15" s="2" t="n">
        <v>8.83116883116883</v>
      </c>
      <c r="H15" s="2" t="n">
        <v>7.82141656022856</v>
      </c>
      <c r="I15" s="2" t="n">
        <v>0</v>
      </c>
      <c r="J15" s="2" t="n">
        <v>15.04425</v>
      </c>
      <c r="K15" s="2" t="n">
        <v>63.8736</v>
      </c>
      <c r="L15" s="45" t="n">
        <v>30</v>
      </c>
      <c r="M15" s="46" t="n">
        <v>88</v>
      </c>
      <c r="N15" s="46" t="n">
        <v>181.1</v>
      </c>
      <c r="O15" s="10" t="s">
        <v>625</v>
      </c>
      <c r="P15" s="10" t="s">
        <v>674</v>
      </c>
      <c r="Q15" s="42" t="s">
        <v>708</v>
      </c>
    </row>
    <row r="16" customFormat="false" ht="16.5" hidden="false" customHeight="false" outlineLevel="0" collapsed="false">
      <c r="A16" s="6" t="s">
        <v>536</v>
      </c>
      <c r="B16" s="73" t="s">
        <v>677</v>
      </c>
      <c r="C16" s="20" t="s">
        <v>15</v>
      </c>
      <c r="D16" s="21" t="s">
        <v>406</v>
      </c>
      <c r="E16" s="9" t="n">
        <v>10.442169</v>
      </c>
      <c r="F16" s="2" t="n">
        <v>0.166401</v>
      </c>
      <c r="G16" s="2" t="n">
        <v>2.72727272727273</v>
      </c>
      <c r="H16" s="2" t="n">
        <v>15.0879200243918</v>
      </c>
      <c r="I16" s="2" t="n">
        <v>0</v>
      </c>
      <c r="K16" s="2" t="n">
        <v>52.21428</v>
      </c>
      <c r="L16" s="45" t="n">
        <v>374</v>
      </c>
      <c r="M16" s="46" t="n">
        <v>242</v>
      </c>
      <c r="N16" s="46" t="n">
        <v>369.1</v>
      </c>
      <c r="O16" s="10" t="s">
        <v>354</v>
      </c>
      <c r="P16" s="10" t="s">
        <v>674</v>
      </c>
      <c r="Q16" s="42"/>
    </row>
    <row r="17" customFormat="false" ht="16.5" hidden="false" customHeight="false" outlineLevel="0" collapsed="false">
      <c r="A17" s="6" t="s">
        <v>547</v>
      </c>
      <c r="B17" s="73" t="s">
        <v>677</v>
      </c>
      <c r="C17" s="22" t="s">
        <v>15</v>
      </c>
      <c r="D17" s="6" t="s">
        <v>364</v>
      </c>
      <c r="E17" s="9" t="n">
        <v>11.250225</v>
      </c>
      <c r="I17" s="26"/>
      <c r="J17" s="26"/>
      <c r="L17" s="45" t="n">
        <v>90</v>
      </c>
      <c r="M17" s="46" t="n">
        <v>44</v>
      </c>
      <c r="N17" s="46" t="n">
        <v>367.3</v>
      </c>
      <c r="O17" s="10" t="s">
        <v>354</v>
      </c>
      <c r="P17" s="10" t="s">
        <v>674</v>
      </c>
      <c r="Q17" s="42"/>
    </row>
    <row r="18" customFormat="false" ht="16.5" hidden="false" customHeight="false" outlineLevel="0" collapsed="false">
      <c r="A18" s="11" t="s">
        <v>560</v>
      </c>
      <c r="B18" s="73" t="s">
        <v>677</v>
      </c>
      <c r="C18" s="11" t="s">
        <v>36</v>
      </c>
      <c r="D18" s="11" t="s">
        <v>88</v>
      </c>
      <c r="E18" s="9" t="n">
        <v>9.260013</v>
      </c>
      <c r="H18" s="2" t="n">
        <v>6.36811586739592</v>
      </c>
      <c r="I18" s="26"/>
      <c r="J18" s="2" t="n">
        <v>18.07175</v>
      </c>
      <c r="L18" s="66" t="n">
        <v>1039</v>
      </c>
      <c r="M18" s="67" t="n">
        <v>450</v>
      </c>
      <c r="N18" s="67" t="n">
        <v>199.4</v>
      </c>
      <c r="P18" s="10" t="s">
        <v>674</v>
      </c>
      <c r="Q18" s="42" t="n">
        <v>946000</v>
      </c>
      <c r="R18" s="75" t="n">
        <f aca="false">LOG10(Q18)</f>
        <v>5.97589113640179</v>
      </c>
    </row>
    <row r="19" customFormat="false" ht="16.5" hidden="false" customHeight="false" outlineLevel="0" collapsed="false">
      <c r="A19" s="6" t="s">
        <v>582</v>
      </c>
      <c r="B19" s="73" t="s">
        <v>677</v>
      </c>
      <c r="C19" s="6" t="s">
        <v>36</v>
      </c>
      <c r="D19" s="6" t="s">
        <v>117</v>
      </c>
      <c r="E19" s="9" t="n">
        <v>0.925065</v>
      </c>
      <c r="F19" s="2" t="n">
        <v>0</v>
      </c>
      <c r="G19" s="2" t="n">
        <v>1.94805194805195</v>
      </c>
      <c r="H19" s="2" t="n">
        <v>0</v>
      </c>
      <c r="I19" s="2" t="n">
        <v>2.14289000000001</v>
      </c>
      <c r="J19" s="2" t="n">
        <v>3.237</v>
      </c>
      <c r="K19" s="2" t="n">
        <v>44.4414</v>
      </c>
      <c r="L19" s="45" t="n">
        <v>45</v>
      </c>
      <c r="M19" s="46" t="n">
        <v>42</v>
      </c>
      <c r="N19" s="46" t="n">
        <v>51</v>
      </c>
      <c r="O19" s="10" t="s">
        <v>198</v>
      </c>
      <c r="P19" s="10" t="s">
        <v>675</v>
      </c>
      <c r="Q19" s="42" t="n">
        <v>946000</v>
      </c>
      <c r="R19" s="75" t="n">
        <f aca="false">LOG10(Q19)</f>
        <v>5.97589113640179</v>
      </c>
    </row>
    <row r="20" customFormat="false" ht="16.5" hidden="false" customHeight="false" outlineLevel="0" collapsed="false">
      <c r="A20" s="6" t="s">
        <v>604</v>
      </c>
      <c r="B20" s="73" t="s">
        <v>677</v>
      </c>
      <c r="C20" s="6" t="s">
        <v>15</v>
      </c>
      <c r="D20" s="6" t="s">
        <v>68</v>
      </c>
      <c r="F20" s="2" t="n">
        <v>0.0868700000000011</v>
      </c>
      <c r="G20" s="2" t="n">
        <v>21.5584415584416</v>
      </c>
      <c r="H20" s="2" t="n">
        <v>0</v>
      </c>
      <c r="I20" s="2" t="n">
        <v>11.507</v>
      </c>
      <c r="J20" s="2" t="n">
        <v>18.98</v>
      </c>
      <c r="K20" s="2" t="n">
        <v>53.50976</v>
      </c>
      <c r="L20" s="45" t="n">
        <v>714</v>
      </c>
      <c r="M20" s="46" t="n">
        <v>96</v>
      </c>
      <c r="N20" s="46" t="n">
        <v>278.9</v>
      </c>
      <c r="O20" s="10" t="s">
        <v>608</v>
      </c>
      <c r="P20" s="10" t="s">
        <v>674</v>
      </c>
      <c r="Q20" s="42" t="n">
        <v>262000000</v>
      </c>
      <c r="R20" s="75" t="n">
        <f aca="false">LOG10(Q20)</f>
        <v>8.41830129131975</v>
      </c>
    </row>
    <row r="21" customFormat="false" ht="16.5" hidden="false" customHeight="false" outlineLevel="0" collapsed="false">
      <c r="A21" s="6" t="s">
        <v>609</v>
      </c>
      <c r="B21" s="73" t="s">
        <v>677</v>
      </c>
      <c r="C21" s="6" t="s">
        <v>15</v>
      </c>
      <c r="D21" s="6" t="s">
        <v>68</v>
      </c>
      <c r="F21" s="2" t="n">
        <v>3.029517</v>
      </c>
      <c r="G21" s="2" t="n">
        <v>29.4805194805195</v>
      </c>
      <c r="H21" s="2" t="n">
        <v>0.554913096065314</v>
      </c>
      <c r="I21" s="2" t="n">
        <v>2.69372000000001</v>
      </c>
      <c r="J21" s="2" t="n">
        <v>112.52975</v>
      </c>
      <c r="K21" s="2" t="n">
        <v>56.10072</v>
      </c>
      <c r="L21" s="45" t="n">
        <v>406</v>
      </c>
      <c r="M21" s="46" t="n">
        <v>173</v>
      </c>
      <c r="N21" s="46" t="n">
        <v>392.6</v>
      </c>
      <c r="P21" s="10" t="s">
        <v>674</v>
      </c>
      <c r="Q21" s="42"/>
    </row>
    <row r="22" customFormat="false" ht="16.5" hidden="false" customHeight="false" outlineLevel="0" collapsed="false">
      <c r="A22" s="6" t="s">
        <v>626</v>
      </c>
      <c r="B22" s="73" t="s">
        <v>677</v>
      </c>
      <c r="C22" s="6" t="s">
        <v>15</v>
      </c>
      <c r="D22" s="6" t="s">
        <v>627</v>
      </c>
      <c r="F22" s="2" t="n">
        <v>0</v>
      </c>
      <c r="H22" s="2" t="n">
        <v>2.00821378889796</v>
      </c>
      <c r="I22" s="26"/>
      <c r="J22" s="2" t="n">
        <v>7.17275</v>
      </c>
      <c r="L22" s="45" t="n">
        <v>100</v>
      </c>
      <c r="M22" s="46" t="n">
        <v>63</v>
      </c>
      <c r="N22" s="46" t="n">
        <v>355.7</v>
      </c>
      <c r="O22" s="10" t="s">
        <v>608</v>
      </c>
      <c r="P22" s="10" t="s">
        <v>674</v>
      </c>
      <c r="Q22" s="42" t="n">
        <v>262000000</v>
      </c>
      <c r="R22" s="75" t="n">
        <f aca="false">LOG10(Q22)</f>
        <v>8.41830129131975</v>
      </c>
    </row>
    <row r="23" customFormat="false" ht="16.5" hidden="false" customHeight="false" outlineLevel="0" collapsed="false">
      <c r="A23" s="11" t="s">
        <v>349</v>
      </c>
      <c r="B23" s="73" t="s">
        <v>677</v>
      </c>
      <c r="C23" s="11" t="s">
        <v>15</v>
      </c>
      <c r="D23" s="11" t="s">
        <v>204</v>
      </c>
      <c r="E23" s="9" t="n">
        <v>3.109809</v>
      </c>
      <c r="F23" s="2" t="n">
        <v>0</v>
      </c>
      <c r="G23" s="2" t="n">
        <v>12.4675324675325</v>
      </c>
      <c r="H23" s="2" t="n">
        <v>6.36811586739592</v>
      </c>
      <c r="I23" s="2" t="n">
        <v>2.14289000000001</v>
      </c>
      <c r="J23" s="2" t="n">
        <v>11.41125</v>
      </c>
      <c r="K23" s="2" t="n">
        <v>57.3962</v>
      </c>
      <c r="L23" s="66" t="n">
        <v>551</v>
      </c>
      <c r="M23" s="67" t="n">
        <v>432</v>
      </c>
      <c r="N23" s="67" t="n">
        <v>43.4</v>
      </c>
      <c r="P23" s="10" t="s">
        <v>675</v>
      </c>
      <c r="Q23" s="42" t="n">
        <v>226000000</v>
      </c>
      <c r="R23" s="75" t="n">
        <f aca="false">LOG10(Q23)</f>
        <v>8.3541084391474</v>
      </c>
    </row>
    <row r="24" customFormat="false" ht="16.5" hidden="false" customHeight="false" outlineLevel="0" collapsed="false">
      <c r="A24" s="11" t="s">
        <v>565</v>
      </c>
      <c r="B24" s="73" t="s">
        <v>677</v>
      </c>
      <c r="C24" s="11" t="s">
        <v>15</v>
      </c>
      <c r="D24" s="11" t="s">
        <v>204</v>
      </c>
      <c r="E24" s="9" t="n">
        <v>12.686769</v>
      </c>
      <c r="F24" s="2" t="n">
        <v>0.325463</v>
      </c>
      <c r="G24" s="2" t="n">
        <v>60.9090909090909</v>
      </c>
      <c r="H24" s="2" t="n">
        <v>6.36811586739592</v>
      </c>
      <c r="I24" s="2" t="n">
        <v>12.60866</v>
      </c>
      <c r="J24" s="2" t="n">
        <v>7.77825</v>
      </c>
      <c r="K24" s="2" t="n">
        <v>59.98716</v>
      </c>
      <c r="L24" s="66" t="n">
        <v>190</v>
      </c>
      <c r="M24" s="67" t="n">
        <v>268</v>
      </c>
      <c r="N24" s="67" t="n">
        <v>321.7</v>
      </c>
      <c r="P24" s="71" t="s">
        <v>675</v>
      </c>
      <c r="Q24" s="42" t="n">
        <v>101000</v>
      </c>
      <c r="R24" s="75" t="n">
        <f aca="false">LOG10(Q24)</f>
        <v>5.00432137378264</v>
      </c>
    </row>
    <row r="25" customFormat="false" ht="16.5" hidden="false" customHeight="false" outlineLevel="0" collapsed="false">
      <c r="A25" s="6" t="s">
        <v>474</v>
      </c>
      <c r="B25" s="73" t="s">
        <v>677</v>
      </c>
      <c r="C25" s="6" t="s">
        <v>36</v>
      </c>
      <c r="D25" s="6" t="s">
        <v>63</v>
      </c>
      <c r="E25" s="9" t="n">
        <v>2.017437</v>
      </c>
      <c r="F25" s="2" t="n">
        <v>0.245932000000001</v>
      </c>
      <c r="G25" s="2" t="n">
        <v>6.62337662337662</v>
      </c>
      <c r="H25" s="2" t="n">
        <v>2.00821378889796</v>
      </c>
      <c r="I25" s="2" t="n">
        <v>4.89704</v>
      </c>
      <c r="J25" s="2" t="n">
        <v>4.14525</v>
      </c>
      <c r="K25" s="2" t="n">
        <v>57.3962</v>
      </c>
      <c r="L25" s="45" t="n">
        <v>686</v>
      </c>
      <c r="M25" s="46" t="n">
        <v>306</v>
      </c>
      <c r="N25" s="46" t="n">
        <v>219.4</v>
      </c>
      <c r="O25" s="10" t="s">
        <v>514</v>
      </c>
      <c r="P25" s="10" t="s">
        <v>674</v>
      </c>
      <c r="Q25" s="42" t="n">
        <v>848000</v>
      </c>
      <c r="R25" s="75" t="n">
        <f aca="false">LOG10(Q25)</f>
        <v>5.92839585225671</v>
      </c>
    </row>
    <row r="26" customFormat="false" ht="16.5" hidden="false" customHeight="false" outlineLevel="0" collapsed="false">
      <c r="A26" s="6" t="s">
        <v>89</v>
      </c>
      <c r="B26" s="73" t="s">
        <v>677</v>
      </c>
      <c r="C26" s="6" t="s">
        <v>36</v>
      </c>
      <c r="D26" s="6" t="s">
        <v>63</v>
      </c>
      <c r="E26" s="9" t="n">
        <v>1.209381</v>
      </c>
      <c r="F26" s="2" t="n">
        <v>0</v>
      </c>
      <c r="G26" s="2" t="n">
        <v>4.41558441558442</v>
      </c>
      <c r="H26" s="2" t="n">
        <v>3.46151448173061</v>
      </c>
      <c r="I26" s="2" t="n">
        <v>0.490400000000001</v>
      </c>
      <c r="J26" s="2" t="n">
        <v>7.77825</v>
      </c>
      <c r="K26" s="2" t="n">
        <v>50.9188</v>
      </c>
      <c r="L26" s="45" t="n">
        <v>80</v>
      </c>
      <c r="M26" s="46" t="n">
        <v>37</v>
      </c>
      <c r="N26" s="46" t="n">
        <v>171.3</v>
      </c>
      <c r="O26" s="10" t="s">
        <v>514</v>
      </c>
      <c r="P26" s="10" t="s">
        <v>674</v>
      </c>
      <c r="Q26" s="42" t="n">
        <v>848000</v>
      </c>
      <c r="R26" s="75" t="n">
        <f aca="false">LOG10(Q26)</f>
        <v>5.92839585225671</v>
      </c>
    </row>
    <row r="27" customFormat="false" ht="16.5" hidden="false" customHeight="false" outlineLevel="0" collapsed="false">
      <c r="A27" s="6" t="s">
        <v>562</v>
      </c>
      <c r="B27" s="73" t="s">
        <v>677</v>
      </c>
      <c r="C27" s="6" t="s">
        <v>15</v>
      </c>
      <c r="D27" s="6" t="s">
        <v>88</v>
      </c>
      <c r="G27" s="2" t="n">
        <v>216.103896103896</v>
      </c>
      <c r="I27" s="2" t="n">
        <v>0</v>
      </c>
      <c r="J27" s="2" t="n">
        <v>9.292</v>
      </c>
      <c r="K27" s="2" t="n">
        <v>65.16908</v>
      </c>
      <c r="L27" s="45" t="n">
        <v>525</v>
      </c>
      <c r="M27" s="46" t="n">
        <v>541</v>
      </c>
      <c r="N27" s="46" t="n">
        <v>273.9</v>
      </c>
      <c r="P27" s="10" t="s">
        <v>674</v>
      </c>
      <c r="Q27" s="42" t="n">
        <v>525000000</v>
      </c>
      <c r="R27" s="75" t="n">
        <f aca="false">LOG10(Q27)</f>
        <v>8.72015930340596</v>
      </c>
    </row>
    <row r="28" customFormat="false" ht="16.5" hidden="false" customHeight="false" outlineLevel="0" collapsed="false">
      <c r="A28" s="6" t="s">
        <v>576</v>
      </c>
      <c r="B28" s="73" t="s">
        <v>677</v>
      </c>
      <c r="C28" s="6" t="s">
        <v>36</v>
      </c>
      <c r="D28" s="6" t="s">
        <v>72</v>
      </c>
      <c r="E28" s="9" t="n">
        <v>5.070093</v>
      </c>
      <c r="F28" s="2" t="n">
        <v>0</v>
      </c>
      <c r="G28" s="2" t="n">
        <v>1.42857142857143</v>
      </c>
      <c r="H28" s="2" t="n">
        <v>6.36811586739592</v>
      </c>
      <c r="I28" s="2" t="n">
        <v>14.26115</v>
      </c>
      <c r="J28" s="2" t="n">
        <v>2.93425</v>
      </c>
      <c r="K28" s="2" t="n">
        <v>49.62332</v>
      </c>
      <c r="L28" s="45" t="n">
        <v>594</v>
      </c>
      <c r="M28" s="46" t="n">
        <v>465</v>
      </c>
      <c r="N28" s="46" t="n">
        <v>123.1</v>
      </c>
      <c r="O28" s="10" t="s">
        <v>54</v>
      </c>
      <c r="P28" s="10" t="s">
        <v>674</v>
      </c>
      <c r="Q28" s="42" t="n">
        <v>4000000</v>
      </c>
      <c r="R28" s="75" t="n">
        <f aca="false">LOG10(Q28)</f>
        <v>6.60205999132796</v>
      </c>
    </row>
    <row r="29" customFormat="false" ht="16.5" hidden="false" customHeight="false" outlineLevel="0" collapsed="false">
      <c r="A29" s="6" t="s">
        <v>523</v>
      </c>
      <c r="B29" s="73" t="s">
        <v>677</v>
      </c>
      <c r="C29" s="6" t="s">
        <v>15</v>
      </c>
      <c r="D29" s="6" t="n">
        <v>38</v>
      </c>
      <c r="E29" s="9" t="n">
        <v>0.446217</v>
      </c>
      <c r="F29" s="2" t="n">
        <v>0</v>
      </c>
      <c r="G29" s="2" t="n">
        <v>30.9090909090909</v>
      </c>
      <c r="H29" s="2" t="n">
        <v>3.46151448173061</v>
      </c>
      <c r="I29" s="2" t="n">
        <v>0</v>
      </c>
      <c r="J29" s="2" t="n">
        <v>2.32875</v>
      </c>
      <c r="K29" s="2" t="n">
        <v>61.28264</v>
      </c>
      <c r="L29" s="45" t="n">
        <v>295</v>
      </c>
      <c r="M29" s="46" t="n">
        <v>263</v>
      </c>
      <c r="N29" s="46" t="n">
        <v>219.8</v>
      </c>
      <c r="P29" s="10" t="s">
        <v>675</v>
      </c>
      <c r="Q29" s="42" t="n">
        <v>848000</v>
      </c>
      <c r="R29" s="75" t="n">
        <f aca="false">LOG10(Q29)</f>
        <v>5.92839585225671</v>
      </c>
    </row>
    <row r="30" customFormat="false" ht="16.5" hidden="false" customHeight="false" outlineLevel="0" collapsed="false">
      <c r="A30" s="6" t="s">
        <v>330</v>
      </c>
      <c r="B30" s="73" t="s">
        <v>677</v>
      </c>
      <c r="C30" s="6" t="s">
        <v>15</v>
      </c>
      <c r="D30" s="6" t="s">
        <v>98</v>
      </c>
      <c r="E30" s="9" t="n">
        <v>9.215121</v>
      </c>
      <c r="F30" s="2" t="n">
        <v>0.484525000000001</v>
      </c>
      <c r="G30" s="2" t="n">
        <v>21.8181818181818</v>
      </c>
      <c r="H30" s="2" t="n">
        <v>7.82141656022856</v>
      </c>
      <c r="I30" s="2" t="n">
        <v>1.59206</v>
      </c>
      <c r="J30" s="2" t="n">
        <v>7.4755</v>
      </c>
      <c r="K30" s="2" t="n">
        <v>58.69168</v>
      </c>
      <c r="L30" s="45" t="n">
        <v>51</v>
      </c>
      <c r="M30" s="46" t="n">
        <v>61</v>
      </c>
      <c r="N30" s="46" t="n">
        <v>293.7</v>
      </c>
      <c r="P30" s="10" t="s">
        <v>675</v>
      </c>
      <c r="Q30" s="42" t="n">
        <v>245000</v>
      </c>
      <c r="R30" s="75" t="n">
        <f aca="false">LOG10(Q30)</f>
        <v>5.38916608436453</v>
      </c>
    </row>
    <row r="31" customFormat="false" ht="16.5" hidden="false" customHeight="false" outlineLevel="0" collapsed="false">
      <c r="A31" s="6" t="s">
        <v>584</v>
      </c>
      <c r="B31" s="73" t="s">
        <v>677</v>
      </c>
      <c r="C31" s="6" t="s">
        <v>15</v>
      </c>
      <c r="D31" s="6" t="s">
        <v>98</v>
      </c>
      <c r="E31" s="9" t="n">
        <v>4.666065</v>
      </c>
      <c r="F31" s="2" t="n">
        <v>0</v>
      </c>
      <c r="G31" s="2" t="n">
        <v>16.7532467532468</v>
      </c>
      <c r="H31" s="2" t="n">
        <v>3.46151448173061</v>
      </c>
      <c r="I31" s="2" t="n">
        <v>1.59206</v>
      </c>
      <c r="J31" s="2" t="n">
        <v>4.43809</v>
      </c>
      <c r="K31" s="2" t="n">
        <v>50.9188</v>
      </c>
      <c r="L31" s="45" t="n">
        <v>9</v>
      </c>
      <c r="M31" s="46" t="n">
        <v>32</v>
      </c>
      <c r="N31" s="46" t="n">
        <v>189.4</v>
      </c>
      <c r="P31" s="10" t="s">
        <v>675</v>
      </c>
      <c r="Q31" s="42" t="n">
        <v>20500</v>
      </c>
      <c r="R31" s="75" t="n">
        <f aca="false">LOG10(Q31)</f>
        <v>4.31175386105575</v>
      </c>
    </row>
    <row r="32" customFormat="false" ht="16.5" hidden="false" customHeight="false" outlineLevel="0" collapsed="false">
      <c r="A32" s="11" t="s">
        <v>588</v>
      </c>
      <c r="B32" s="73" t="s">
        <v>677</v>
      </c>
      <c r="C32" s="11" t="s">
        <v>15</v>
      </c>
      <c r="D32" s="11" t="s">
        <v>98</v>
      </c>
      <c r="E32" s="9" t="n">
        <v>11.489649</v>
      </c>
      <c r="F32" s="2" t="n">
        <v>0.325463</v>
      </c>
      <c r="G32" s="2" t="n">
        <v>26.4935064935065</v>
      </c>
      <c r="H32" s="2" t="n">
        <v>3.46151448173061</v>
      </c>
      <c r="I32" s="2" t="n">
        <v>1.04123000000001</v>
      </c>
      <c r="J32" s="2" t="n">
        <v>2.88077</v>
      </c>
      <c r="K32" s="2" t="n">
        <v>57.3962</v>
      </c>
      <c r="L32" s="66" t="n">
        <v>10</v>
      </c>
      <c r="M32" s="67" t="n">
        <v>59</v>
      </c>
      <c r="N32" s="67" t="n">
        <v>219.8</v>
      </c>
      <c r="P32" s="10" t="s">
        <v>675</v>
      </c>
      <c r="Q32" s="42" t="n">
        <v>848000</v>
      </c>
      <c r="R32" s="75" t="n">
        <f aca="false">LOG10(Q32)</f>
        <v>5.92839585225671</v>
      </c>
    </row>
    <row r="33" customFormat="false" ht="16.5" hidden="false" customHeight="false" outlineLevel="0" collapsed="false">
      <c r="A33" s="6" t="s">
        <v>214</v>
      </c>
      <c r="B33" s="73" t="s">
        <v>677</v>
      </c>
      <c r="C33" s="6" t="s">
        <v>15</v>
      </c>
      <c r="D33" s="6" t="s">
        <v>117</v>
      </c>
      <c r="E33" s="9"/>
      <c r="G33" s="2" t="n">
        <v>4.15584415584416</v>
      </c>
      <c r="H33" s="2" t="n">
        <v>6.36811586739592</v>
      </c>
      <c r="I33" s="2" t="n">
        <v>0</v>
      </c>
      <c r="J33" s="2" t="n">
        <v>12.22469</v>
      </c>
      <c r="K33" s="2" t="n">
        <v>58.69168</v>
      </c>
      <c r="L33" s="45" t="n">
        <v>21</v>
      </c>
      <c r="M33" s="46" t="n">
        <v>30</v>
      </c>
      <c r="N33" s="46" t="n">
        <v>63.3</v>
      </c>
      <c r="O33" s="10" t="s">
        <v>596</v>
      </c>
      <c r="P33" s="10" t="s">
        <v>675</v>
      </c>
      <c r="Q33" s="42"/>
    </row>
    <row r="34" customFormat="false" ht="16.5" hidden="false" customHeight="false" outlineLevel="0" collapsed="false">
      <c r="A34" s="6" t="s">
        <v>653</v>
      </c>
      <c r="B34" s="73" t="s">
        <v>677</v>
      </c>
      <c r="C34" s="6" t="s">
        <v>15</v>
      </c>
      <c r="D34" s="6" t="s">
        <v>654</v>
      </c>
      <c r="F34" s="2" t="n">
        <v>0.0868700000000011</v>
      </c>
      <c r="G34" s="2" t="n">
        <v>22.3376623376623</v>
      </c>
      <c r="H34" s="2" t="n">
        <v>3.46151448173061</v>
      </c>
      <c r="I34" s="2" t="n">
        <v>3.79538</v>
      </c>
      <c r="J34" s="2" t="n">
        <v>15.347</v>
      </c>
      <c r="K34" s="2" t="n">
        <v>47.03236</v>
      </c>
      <c r="L34" s="45" t="n">
        <v>274</v>
      </c>
      <c r="M34" s="46" t="n">
        <v>420</v>
      </c>
      <c r="N34" s="46" t="n">
        <v>158.9</v>
      </c>
      <c r="O34" s="10" t="s">
        <v>658</v>
      </c>
      <c r="P34" s="10" t="s">
        <v>675</v>
      </c>
      <c r="Q34" s="42" t="n">
        <v>130000000</v>
      </c>
      <c r="R34" s="75" t="n">
        <f aca="false">LOG10(Q34)</f>
        <v>8.11394335230684</v>
      </c>
    </row>
    <row r="35" customFormat="false" ht="16.5" hidden="false" customHeight="false" outlineLevel="0" collapsed="false">
      <c r="A35" s="6" t="s">
        <v>364</v>
      </c>
      <c r="B35" s="73" t="s">
        <v>677</v>
      </c>
      <c r="C35" s="6" t="s">
        <v>36</v>
      </c>
      <c r="D35" s="6" t="n">
        <v>58</v>
      </c>
      <c r="E35" s="9" t="n">
        <v>0.655713</v>
      </c>
      <c r="F35" s="2" t="n">
        <v>0</v>
      </c>
      <c r="G35" s="2" t="n">
        <v>14.2857142857143</v>
      </c>
      <c r="H35" s="2" t="n">
        <v>4.91481517456327</v>
      </c>
      <c r="I35" s="2" t="n">
        <v>1.59206</v>
      </c>
      <c r="K35" s="2" t="n">
        <v>54.80524</v>
      </c>
      <c r="L35" s="45" t="n">
        <v>50</v>
      </c>
      <c r="M35" s="46" t="n">
        <v>85</v>
      </c>
      <c r="N35" s="46" t="n">
        <v>218.8</v>
      </c>
      <c r="P35" s="10" t="s">
        <v>674</v>
      </c>
      <c r="Q35" s="42" t="n">
        <v>245000</v>
      </c>
      <c r="R35" s="75" t="n">
        <f aca="false">LOG10(Q35)</f>
        <v>5.38916608436453</v>
      </c>
    </row>
    <row r="36" customFormat="false" ht="16.5" hidden="false" customHeight="false" outlineLevel="0" collapsed="false">
      <c r="A36" s="6" t="s">
        <v>68</v>
      </c>
      <c r="B36" s="73" t="s">
        <v>677</v>
      </c>
      <c r="C36" s="6" t="s">
        <v>36</v>
      </c>
      <c r="D36" s="6" t="n">
        <v>58</v>
      </c>
      <c r="E36" s="9" t="n">
        <v>0.610821</v>
      </c>
      <c r="F36" s="2" t="n">
        <v>0.00733900000000087</v>
      </c>
      <c r="G36" s="2" t="n">
        <v>41.948051948052</v>
      </c>
      <c r="H36" s="2" t="n">
        <v>0</v>
      </c>
      <c r="I36" s="2" t="n">
        <v>1.59206</v>
      </c>
      <c r="J36" s="2" t="n">
        <v>68.0255</v>
      </c>
      <c r="K36" s="2" t="n">
        <v>53.50976</v>
      </c>
      <c r="L36" s="45" t="n">
        <v>1</v>
      </c>
      <c r="M36" s="46" t="n">
        <v>32</v>
      </c>
      <c r="N36" s="46" t="n">
        <v>151.9</v>
      </c>
      <c r="P36" s="10" t="s">
        <v>674</v>
      </c>
      <c r="Q36" s="42" t="s">
        <v>678</v>
      </c>
    </row>
    <row r="37" customFormat="false" ht="16.5" hidden="false" customHeight="false" outlineLevel="0" collapsed="false">
      <c r="A37" s="6" t="s">
        <v>108</v>
      </c>
      <c r="B37" s="73" t="s">
        <v>677</v>
      </c>
      <c r="C37" s="6" t="s">
        <v>15</v>
      </c>
      <c r="D37" s="6" t="n">
        <v>45</v>
      </c>
      <c r="E37" s="9" t="n">
        <v>5.668653</v>
      </c>
      <c r="F37" s="2" t="n">
        <v>0</v>
      </c>
      <c r="G37" s="2" t="n">
        <v>4.28571428571429</v>
      </c>
      <c r="H37" s="2" t="n">
        <v>2.00821378889796</v>
      </c>
      <c r="I37" s="2" t="n">
        <v>15.91364</v>
      </c>
      <c r="J37" s="2" t="n">
        <v>5.96175</v>
      </c>
      <c r="K37" s="2" t="n">
        <v>49.62332</v>
      </c>
      <c r="L37" s="45" t="n">
        <v>41</v>
      </c>
      <c r="M37" s="46" t="n">
        <v>50</v>
      </c>
      <c r="N37" s="46" t="n">
        <v>76.8</v>
      </c>
      <c r="O37" s="10" t="s">
        <v>24</v>
      </c>
      <c r="P37" s="10" t="s">
        <v>675</v>
      </c>
      <c r="Q37" s="42" t="s">
        <v>678</v>
      </c>
    </row>
    <row r="38" customFormat="false" ht="16.5" hidden="false" customHeight="false" outlineLevel="0" collapsed="false">
      <c r="A38" s="6" t="s">
        <v>659</v>
      </c>
      <c r="B38" s="73" t="s">
        <v>677</v>
      </c>
      <c r="C38" s="6" t="s">
        <v>15</v>
      </c>
      <c r="D38" s="6" t="s">
        <v>660</v>
      </c>
      <c r="F38" s="2" t="n">
        <v>0</v>
      </c>
      <c r="G38" s="2" t="n">
        <v>22.7272727272727</v>
      </c>
      <c r="I38" s="2" t="n">
        <v>10.40534</v>
      </c>
      <c r="J38" s="2" t="n">
        <v>7.17275</v>
      </c>
      <c r="K38" s="2" t="n">
        <v>50.9188</v>
      </c>
      <c r="L38" s="45" t="n">
        <v>45</v>
      </c>
      <c r="M38" s="78"/>
      <c r="N38" s="46" t="n">
        <v>344.3</v>
      </c>
      <c r="P38" s="10" t="s">
        <v>674</v>
      </c>
      <c r="Q38" s="42"/>
    </row>
    <row r="39" customFormat="false" ht="16.5" hidden="false" customHeight="false" outlineLevel="0" collapsed="false">
      <c r="A39" s="6" t="s">
        <v>592</v>
      </c>
      <c r="B39" s="73" t="s">
        <v>677</v>
      </c>
      <c r="C39" s="6" t="s">
        <v>15</v>
      </c>
      <c r="D39" s="6" t="s">
        <v>57</v>
      </c>
      <c r="E39" s="9" t="n">
        <v>14.078421</v>
      </c>
      <c r="I39" s="26"/>
      <c r="J39" s="26"/>
      <c r="L39" s="45" t="n">
        <v>710</v>
      </c>
      <c r="M39" s="46" t="n">
        <v>836</v>
      </c>
      <c r="N39" s="46" t="n">
        <v>133</v>
      </c>
      <c r="O39" s="10" t="s">
        <v>328</v>
      </c>
      <c r="P39" s="10" t="s">
        <v>674</v>
      </c>
      <c r="Q39" s="42"/>
    </row>
    <row r="40" customFormat="false" ht="16.5" hidden="false" customHeight="false" outlineLevel="0" collapsed="false">
      <c r="A40" s="11" t="s">
        <v>600</v>
      </c>
      <c r="B40" s="73" t="s">
        <v>677</v>
      </c>
      <c r="C40" s="11" t="s">
        <v>15</v>
      </c>
      <c r="D40" s="11" t="s">
        <v>57</v>
      </c>
      <c r="G40" s="2" t="n">
        <v>87.1428571428571</v>
      </c>
      <c r="H40" s="2" t="n">
        <v>0.554913096065314</v>
      </c>
      <c r="I40" s="2" t="n">
        <v>4.34621</v>
      </c>
      <c r="J40" s="2" t="n">
        <v>25.07258</v>
      </c>
      <c r="K40" s="2" t="n">
        <v>53.50976</v>
      </c>
      <c r="L40" s="66" t="n">
        <v>63</v>
      </c>
      <c r="M40" s="67" t="n">
        <v>104</v>
      </c>
      <c r="N40" s="67" t="n">
        <v>486.8</v>
      </c>
      <c r="P40" s="10" t="s">
        <v>675</v>
      </c>
      <c r="Q40" s="42" t="s">
        <v>678</v>
      </c>
    </row>
    <row r="41" customFormat="false" ht="16.5" hidden="false" customHeight="false" outlineLevel="0" collapsed="false">
      <c r="A41" s="6" t="s">
        <v>42</v>
      </c>
      <c r="B41" s="73" t="s">
        <v>677</v>
      </c>
      <c r="C41" s="6" t="s">
        <v>15</v>
      </c>
      <c r="D41" s="6" t="s">
        <v>364</v>
      </c>
      <c r="E41" s="9" t="n">
        <v>38.514633</v>
      </c>
      <c r="F41" s="2" t="n">
        <v>0</v>
      </c>
      <c r="G41" s="2" t="n">
        <v>17.6623376623377</v>
      </c>
      <c r="H41" s="2" t="n">
        <v>36.8874304168816</v>
      </c>
      <c r="I41" s="2" t="n">
        <v>6.54953</v>
      </c>
      <c r="J41" s="2" t="n">
        <v>35.63125</v>
      </c>
      <c r="K41" s="2" t="n">
        <v>54.80524</v>
      </c>
      <c r="L41" s="45" t="n">
        <v>635</v>
      </c>
      <c r="M41" s="46" t="n">
        <v>246</v>
      </c>
      <c r="N41" s="46" t="n">
        <v>233.5</v>
      </c>
      <c r="O41" s="10" t="s">
        <v>192</v>
      </c>
      <c r="P41" s="10" t="s">
        <v>675</v>
      </c>
      <c r="Q41" s="42" t="n">
        <v>79000</v>
      </c>
      <c r="R41" s="75" t="n">
        <f aca="false">LOG10(Q41)</f>
        <v>4.89762709129044</v>
      </c>
    </row>
    <row r="42" customFormat="false" ht="16.5" hidden="false" customHeight="false" outlineLevel="0" collapsed="false">
      <c r="A42" s="6" t="s">
        <v>401</v>
      </c>
      <c r="B42" s="73" t="s">
        <v>677</v>
      </c>
      <c r="C42" s="6" t="s">
        <v>36</v>
      </c>
      <c r="D42" s="6" t="n">
        <v>25</v>
      </c>
      <c r="E42" s="9" t="n">
        <v>1.688229</v>
      </c>
      <c r="F42" s="2" t="n">
        <v>2.075145</v>
      </c>
      <c r="G42" s="2" t="n">
        <v>68.8311688311688</v>
      </c>
      <c r="H42" s="2" t="n">
        <v>0</v>
      </c>
      <c r="I42" s="2" t="n">
        <v>1.59206</v>
      </c>
      <c r="J42" s="2" t="n">
        <v>783.42375</v>
      </c>
      <c r="K42" s="2" t="n">
        <v>49.62332</v>
      </c>
      <c r="L42" s="45" t="n">
        <v>17</v>
      </c>
      <c r="M42" s="46" t="n">
        <v>27</v>
      </c>
      <c r="N42" s="46" t="n">
        <v>114.5</v>
      </c>
      <c r="O42" s="10" t="s">
        <v>24</v>
      </c>
      <c r="P42" s="10" t="s">
        <v>675</v>
      </c>
      <c r="Q42" s="42" t="n">
        <v>100000000</v>
      </c>
      <c r="R42" s="75" t="n">
        <f aca="false">LOG10(Q42)</f>
        <v>8</v>
      </c>
    </row>
    <row r="43" customFormat="false" ht="16.5" hidden="false" customHeight="false" outlineLevel="0" collapsed="false">
      <c r="A43" s="6" t="s">
        <v>558</v>
      </c>
      <c r="B43" s="73" t="s">
        <v>677</v>
      </c>
      <c r="C43" s="6" t="s">
        <v>36</v>
      </c>
      <c r="D43" s="6" t="s">
        <v>94</v>
      </c>
      <c r="E43" s="9" t="n">
        <v>3.334269</v>
      </c>
      <c r="F43" s="2" t="n">
        <v>0</v>
      </c>
      <c r="G43" s="2" t="n">
        <v>12.2077922077922</v>
      </c>
      <c r="I43" s="2" t="n">
        <v>4.34621</v>
      </c>
      <c r="J43" s="2" t="n">
        <v>3.53975</v>
      </c>
      <c r="K43" s="2" t="n">
        <v>52.21428</v>
      </c>
      <c r="L43" s="45" t="n">
        <v>30</v>
      </c>
      <c r="M43" s="46" t="n">
        <v>55</v>
      </c>
      <c r="N43" s="46" t="n">
        <v>58.7</v>
      </c>
      <c r="P43" s="10" t="s">
        <v>675</v>
      </c>
      <c r="Q43" s="42" t="s">
        <v>678</v>
      </c>
    </row>
    <row r="44" customFormat="false" ht="16.5" hidden="false" customHeight="false" outlineLevel="0" collapsed="false">
      <c r="A44" s="6" t="s">
        <v>549</v>
      </c>
      <c r="B44" s="73" t="s">
        <v>677</v>
      </c>
      <c r="C44" s="6" t="s">
        <v>15</v>
      </c>
      <c r="D44" s="6" t="s">
        <v>63</v>
      </c>
      <c r="E44" s="9" t="n">
        <v>2.107221</v>
      </c>
      <c r="F44" s="2" t="n">
        <v>3.109048</v>
      </c>
      <c r="G44" s="2" t="n">
        <v>9.61038961038961</v>
      </c>
      <c r="H44" s="2" t="n">
        <v>0</v>
      </c>
      <c r="I44" s="26" t="n">
        <v>83.1149</v>
      </c>
      <c r="J44" s="2" t="n">
        <v>8.98925</v>
      </c>
      <c r="K44" s="2" t="n">
        <v>67.76004</v>
      </c>
      <c r="L44" s="45" t="n">
        <v>618</v>
      </c>
      <c r="M44" s="46" t="n">
        <v>449</v>
      </c>
      <c r="N44" s="46" t="n">
        <v>230.5</v>
      </c>
      <c r="O44" s="10" t="s">
        <v>186</v>
      </c>
      <c r="P44" s="10" t="s">
        <v>675</v>
      </c>
      <c r="Q44" s="42" t="s">
        <v>678</v>
      </c>
    </row>
    <row r="45" customFormat="false" ht="16.5" hidden="false" customHeight="false" outlineLevel="0" collapsed="false">
      <c r="A45" s="6" t="s">
        <v>524</v>
      </c>
      <c r="B45" s="73" t="s">
        <v>677</v>
      </c>
      <c r="C45" s="6" t="s">
        <v>15</v>
      </c>
      <c r="D45" s="6" t="s">
        <v>112</v>
      </c>
      <c r="E45" s="9" t="n">
        <v>6.207357</v>
      </c>
      <c r="J45" s="2" t="n">
        <v>9.8975</v>
      </c>
      <c r="L45" s="45" t="n">
        <v>97</v>
      </c>
      <c r="M45" s="46" t="n">
        <v>134</v>
      </c>
      <c r="N45" s="46" t="n">
        <v>348.2</v>
      </c>
      <c r="O45" s="10" t="s">
        <v>186</v>
      </c>
      <c r="P45" s="10" t="s">
        <v>675</v>
      </c>
      <c r="Q45" s="42" t="n">
        <v>1760000</v>
      </c>
      <c r="R45" s="75" t="n">
        <f aca="false">LOG10(Q45)</f>
        <v>6.24551266781415</v>
      </c>
    </row>
    <row r="46" customFormat="false" ht="16.5" hidden="false" customHeight="false" outlineLevel="0" collapsed="false">
      <c r="A46" s="6" t="s">
        <v>589</v>
      </c>
      <c r="B46" s="73" t="s">
        <v>677</v>
      </c>
      <c r="C46" s="6" t="s">
        <v>15</v>
      </c>
      <c r="D46" s="6" t="s">
        <v>112</v>
      </c>
      <c r="E46" s="9" t="n">
        <v>17.744601</v>
      </c>
      <c r="G46" s="2" t="n">
        <v>7.53246753246753</v>
      </c>
      <c r="H46" s="2" t="n">
        <v>3.46151448173061</v>
      </c>
      <c r="I46" s="2" t="n">
        <v>29.68439</v>
      </c>
      <c r="J46" s="2" t="n">
        <v>9.11005</v>
      </c>
      <c r="K46" s="2" t="n">
        <v>70.351</v>
      </c>
      <c r="L46" s="45" t="n">
        <v>46</v>
      </c>
      <c r="M46" s="46" t="n">
        <v>82</v>
      </c>
      <c r="N46" s="46" t="n">
        <v>278.6</v>
      </c>
      <c r="O46" s="10" t="s">
        <v>591</v>
      </c>
      <c r="P46" s="10" t="s">
        <v>675</v>
      </c>
      <c r="Q46" s="42" t="n">
        <v>11000</v>
      </c>
      <c r="R46" s="75" t="n">
        <f aca="false">LOG10(Q46)</f>
        <v>4.04139268515823</v>
      </c>
    </row>
    <row r="47" customFormat="false" ht="16.5" hidden="false" customHeight="false" outlineLevel="0" collapsed="false">
      <c r="A47" s="6" t="s">
        <v>526</v>
      </c>
      <c r="B47" s="73" t="s">
        <v>681</v>
      </c>
      <c r="C47" s="6" t="s">
        <v>15</v>
      </c>
      <c r="D47" s="6" t="n">
        <v>55</v>
      </c>
      <c r="E47" s="9" t="n">
        <v>8.945769</v>
      </c>
      <c r="F47" s="2" t="n">
        <v>0</v>
      </c>
      <c r="G47" s="2" t="n">
        <v>38.8311688311688</v>
      </c>
      <c r="H47" s="2" t="n">
        <v>6.36811586739592</v>
      </c>
      <c r="I47" s="2" t="n">
        <v>0</v>
      </c>
      <c r="J47" s="2" t="n">
        <v>2.026</v>
      </c>
      <c r="K47" s="2" t="n">
        <v>50.9188</v>
      </c>
      <c r="L47" s="45" t="n">
        <v>28</v>
      </c>
      <c r="M47" s="46" t="n">
        <v>34</v>
      </c>
      <c r="N47" s="46" t="n">
        <v>595.7</v>
      </c>
      <c r="P47" s="10" t="s">
        <v>674</v>
      </c>
      <c r="Q47" s="42" t="s">
        <v>678</v>
      </c>
    </row>
    <row r="48" customFormat="false" ht="16.5" hidden="false" customHeight="false" outlineLevel="0" collapsed="false">
      <c r="A48" s="6" t="s">
        <v>516</v>
      </c>
      <c r="B48" s="73" t="s">
        <v>681</v>
      </c>
      <c r="C48" s="6" t="s">
        <v>15</v>
      </c>
      <c r="D48" s="6" t="s">
        <v>55</v>
      </c>
      <c r="E48" s="9" t="n">
        <v>7.883325</v>
      </c>
      <c r="F48" s="2" t="n">
        <v>0.166401</v>
      </c>
      <c r="G48" s="2" t="n">
        <v>8.96103896103896</v>
      </c>
      <c r="H48" s="2" t="n">
        <v>10.7280179458939</v>
      </c>
      <c r="I48" s="2" t="n">
        <v>8.20202000000001</v>
      </c>
      <c r="J48" s="2" t="n">
        <v>5.659</v>
      </c>
      <c r="K48" s="2" t="n">
        <v>49.62332</v>
      </c>
      <c r="L48" s="45" t="n">
        <v>25</v>
      </c>
      <c r="M48" s="46" t="n">
        <v>42</v>
      </c>
      <c r="N48" s="46" t="n">
        <v>376.3</v>
      </c>
      <c r="P48" s="10" t="s">
        <v>674</v>
      </c>
      <c r="Q48" s="42" t="s">
        <v>678</v>
      </c>
    </row>
    <row r="49" customFormat="false" ht="16.5" hidden="false" customHeight="false" outlineLevel="0" collapsed="false">
      <c r="A49" s="6" t="s">
        <v>545</v>
      </c>
      <c r="B49" s="73" t="s">
        <v>681</v>
      </c>
      <c r="C49" s="6" t="s">
        <v>15</v>
      </c>
      <c r="D49" s="6" t="s">
        <v>55</v>
      </c>
      <c r="E49" s="9" t="n">
        <v>6.596421</v>
      </c>
      <c r="F49" s="2" t="n">
        <v>0</v>
      </c>
      <c r="G49" s="2" t="n">
        <v>8.44155844155844</v>
      </c>
      <c r="H49" s="2" t="n">
        <v>6.36811586739592</v>
      </c>
      <c r="I49" s="2" t="n">
        <v>0.490400000000001</v>
      </c>
      <c r="K49" s="2" t="n">
        <v>57.3962</v>
      </c>
      <c r="L49" s="45" t="n">
        <v>25</v>
      </c>
      <c r="M49" s="46" t="n">
        <v>49</v>
      </c>
      <c r="N49" s="46" t="n">
        <v>481.2</v>
      </c>
      <c r="P49" s="10" t="s">
        <v>674</v>
      </c>
      <c r="Q49" s="42"/>
    </row>
    <row r="50" customFormat="false" ht="16.5" hidden="false" customHeight="false" outlineLevel="0" collapsed="false">
      <c r="A50" s="6" t="s">
        <v>217</v>
      </c>
      <c r="B50" s="73" t="s">
        <v>681</v>
      </c>
      <c r="C50" s="6" t="s">
        <v>15</v>
      </c>
      <c r="D50" s="6" t="s">
        <v>72</v>
      </c>
      <c r="E50" s="9" t="n">
        <v>7.239873</v>
      </c>
      <c r="F50" s="2" t="n">
        <v>0</v>
      </c>
      <c r="G50" s="2" t="n">
        <v>2.98701298701299</v>
      </c>
      <c r="H50" s="2" t="n">
        <v>2.00821378889796</v>
      </c>
      <c r="I50" s="2" t="n">
        <v>3.79538</v>
      </c>
      <c r="J50" s="2" t="n">
        <v>1.72325</v>
      </c>
      <c r="K50" s="2" t="n">
        <v>53.50976</v>
      </c>
      <c r="L50" s="45" t="n">
        <v>437</v>
      </c>
      <c r="M50" s="46" t="n">
        <v>175</v>
      </c>
      <c r="N50" s="46" t="n">
        <v>479.4</v>
      </c>
      <c r="O50" s="10" t="s">
        <v>395</v>
      </c>
      <c r="P50" s="10" t="s">
        <v>674</v>
      </c>
      <c r="Q50" s="42" t="s">
        <v>678</v>
      </c>
    </row>
    <row r="51" customFormat="false" ht="16.5" hidden="false" customHeight="false" outlineLevel="0" collapsed="false">
      <c r="A51" s="6" t="s">
        <v>355</v>
      </c>
      <c r="B51" s="73" t="s">
        <v>681</v>
      </c>
      <c r="C51" s="6" t="s">
        <v>15</v>
      </c>
      <c r="D51" s="6" t="n">
        <v>39</v>
      </c>
      <c r="E51" s="9" t="n">
        <v>16.637265</v>
      </c>
      <c r="F51" s="2" t="n">
        <v>0.00733900000000087</v>
      </c>
      <c r="G51" s="2" t="n">
        <v>4.80519480519481</v>
      </c>
      <c r="I51" s="2" t="n">
        <v>9.30368000000001</v>
      </c>
      <c r="J51" s="2" t="n">
        <v>6.56725</v>
      </c>
      <c r="K51" s="2" t="n">
        <v>48.32784</v>
      </c>
      <c r="L51" s="45" t="n">
        <v>113</v>
      </c>
      <c r="M51" s="46" t="n">
        <v>71</v>
      </c>
      <c r="N51" s="46" t="n">
        <v>281.3</v>
      </c>
      <c r="O51" s="10" t="s">
        <v>395</v>
      </c>
      <c r="P51" s="10" t="s">
        <v>674</v>
      </c>
      <c r="Q51" s="42" t="s">
        <v>678</v>
      </c>
    </row>
    <row r="52" customFormat="false" ht="16.5" hidden="false" customHeight="false" outlineLevel="0" collapsed="false">
      <c r="A52" s="6" t="s">
        <v>508</v>
      </c>
      <c r="B52" s="73" t="s">
        <v>681</v>
      </c>
      <c r="C52" s="6" t="s">
        <v>15</v>
      </c>
      <c r="D52" s="6" t="s">
        <v>220</v>
      </c>
      <c r="E52" s="9" t="n">
        <v>2.346645</v>
      </c>
      <c r="F52" s="2" t="n">
        <v>0.0868700000000011</v>
      </c>
      <c r="G52" s="2" t="n">
        <v>36.6233766233766</v>
      </c>
      <c r="H52" s="2" t="n">
        <v>7.82141656022856</v>
      </c>
      <c r="I52" s="2" t="n">
        <v>0</v>
      </c>
      <c r="J52" s="2" t="n">
        <v>4.75075</v>
      </c>
      <c r="K52" s="2" t="n">
        <v>54.80524</v>
      </c>
      <c r="L52" s="45" t="n">
        <v>59</v>
      </c>
      <c r="M52" s="46" t="n">
        <v>85</v>
      </c>
      <c r="N52" s="46" t="n">
        <v>441.7</v>
      </c>
      <c r="O52" s="10" t="s">
        <v>510</v>
      </c>
      <c r="P52" s="10" t="s">
        <v>675</v>
      </c>
      <c r="Q52" s="42" t="n">
        <v>401000</v>
      </c>
      <c r="R52" s="75" t="n">
        <f aca="false">LOG10(Q52)</f>
        <v>5.60314437262018</v>
      </c>
    </row>
    <row r="53" customFormat="false" ht="16.5" hidden="false" customHeight="false" outlineLevel="0" collapsed="false">
      <c r="A53" s="6" t="s">
        <v>649</v>
      </c>
      <c r="B53" s="73" t="s">
        <v>681</v>
      </c>
      <c r="C53" s="6" t="s">
        <v>15</v>
      </c>
      <c r="D53" s="6" t="s">
        <v>88</v>
      </c>
      <c r="I53" s="2" t="n">
        <v>0.490400000000001</v>
      </c>
      <c r="J53" s="2" t="n">
        <v>11.1085</v>
      </c>
      <c r="K53" s="2" t="n">
        <v>49.62332</v>
      </c>
      <c r="L53" s="45" t="n">
        <v>68</v>
      </c>
      <c r="M53" s="46" t="n">
        <v>109</v>
      </c>
      <c r="N53" s="46" t="n">
        <v>316.4</v>
      </c>
      <c r="P53" s="10" t="s">
        <v>674</v>
      </c>
      <c r="Q53" s="42" t="n">
        <v>61200</v>
      </c>
      <c r="R53" s="75" t="n">
        <f aca="false">LOG10(Q53)</f>
        <v>4.78675142214556</v>
      </c>
    </row>
    <row r="54" customFormat="false" ht="16.5" hidden="false" customHeight="false" outlineLevel="0" collapsed="false">
      <c r="A54" s="6" t="s">
        <v>425</v>
      </c>
      <c r="B54" s="73" t="s">
        <v>681</v>
      </c>
      <c r="C54" s="6" t="s">
        <v>36</v>
      </c>
      <c r="D54" s="6" t="n">
        <v>58</v>
      </c>
      <c r="E54" s="9" t="n">
        <v>4.636137</v>
      </c>
      <c r="F54" s="2" t="n">
        <v>2.075145</v>
      </c>
      <c r="G54" s="2" t="n">
        <v>329.61038961039</v>
      </c>
      <c r="H54" s="2" t="n">
        <v>3.46151448173061</v>
      </c>
      <c r="I54" s="2" t="n">
        <v>5.44787</v>
      </c>
      <c r="J54" s="2" t="n">
        <v>50.466</v>
      </c>
      <c r="K54" s="2" t="n">
        <v>57.3962</v>
      </c>
      <c r="L54" s="45" t="n">
        <v>147</v>
      </c>
      <c r="M54" s="46" t="n">
        <v>135</v>
      </c>
      <c r="N54" s="46" t="n">
        <v>176.3</v>
      </c>
      <c r="P54" s="10" t="s">
        <v>675</v>
      </c>
      <c r="Q54" s="42" t="n">
        <v>132000</v>
      </c>
      <c r="R54" s="75" t="n">
        <f aca="false">LOG10(Q54)</f>
        <v>5.12057393120585</v>
      </c>
    </row>
    <row r="55" customFormat="false" ht="16.5" hidden="false" customHeight="false" outlineLevel="0" collapsed="false">
      <c r="A55" s="6" t="s">
        <v>553</v>
      </c>
      <c r="B55" s="73" t="s">
        <v>682</v>
      </c>
      <c r="C55" s="6" t="s">
        <v>36</v>
      </c>
      <c r="D55" s="6" t="s">
        <v>344</v>
      </c>
      <c r="E55" s="9"/>
      <c r="I55" s="26"/>
      <c r="J55" s="2" t="n">
        <v>5.35625</v>
      </c>
      <c r="L55" s="45" t="n">
        <v>13</v>
      </c>
      <c r="M55" s="46" t="n">
        <v>27</v>
      </c>
      <c r="N55" s="46" t="n">
        <v>71.8</v>
      </c>
      <c r="O55" s="10" t="s">
        <v>392</v>
      </c>
      <c r="P55" s="10" t="s">
        <v>674</v>
      </c>
      <c r="Q55" s="42" t="s">
        <v>678</v>
      </c>
    </row>
    <row r="56" customFormat="false" ht="16.5" hidden="false" customHeight="false" outlineLevel="0" collapsed="false">
      <c r="A56" s="6" t="s">
        <v>571</v>
      </c>
      <c r="B56" s="73" t="s">
        <v>682</v>
      </c>
      <c r="C56" s="6" t="s">
        <v>36</v>
      </c>
      <c r="D56" s="6" t="s">
        <v>344</v>
      </c>
      <c r="E56" s="9" t="n">
        <v>10.876125</v>
      </c>
      <c r="F56" s="2" t="n">
        <v>0</v>
      </c>
      <c r="G56" s="2" t="n">
        <v>5.58441558441558</v>
      </c>
      <c r="H56" s="2" t="n">
        <v>4.91481517456327</v>
      </c>
      <c r="I56" s="2" t="n">
        <v>5.44787</v>
      </c>
      <c r="J56" s="2" t="n">
        <v>2.32875</v>
      </c>
      <c r="K56" s="2" t="n">
        <v>79.41936</v>
      </c>
      <c r="L56" s="45" t="n">
        <v>14</v>
      </c>
      <c r="M56" s="46" t="n">
        <v>21</v>
      </c>
      <c r="N56" s="46" t="n">
        <v>40.1</v>
      </c>
      <c r="O56" s="10" t="s">
        <v>392</v>
      </c>
      <c r="P56" s="10" t="s">
        <v>674</v>
      </c>
      <c r="Q56" s="42" t="s">
        <v>678</v>
      </c>
    </row>
    <row r="57" customFormat="false" ht="16.5" hidden="false" customHeight="false" outlineLevel="0" collapsed="false">
      <c r="A57" s="6" t="s">
        <v>340</v>
      </c>
      <c r="B57" s="73" t="s">
        <v>682</v>
      </c>
      <c r="C57" s="6" t="s">
        <v>15</v>
      </c>
      <c r="D57" s="6" t="n">
        <v>57</v>
      </c>
      <c r="E57" s="9" t="n">
        <v>3.902901</v>
      </c>
      <c r="F57" s="2" t="n">
        <v>0.325463</v>
      </c>
      <c r="G57" s="2" t="n">
        <v>40.1298701298701</v>
      </c>
      <c r="H57" s="2" t="n">
        <v>4.91481517456327</v>
      </c>
      <c r="I57" s="2" t="n">
        <v>10.40534</v>
      </c>
      <c r="J57" s="2" t="n">
        <v>22.91575</v>
      </c>
      <c r="K57" s="2" t="n">
        <v>57.3962</v>
      </c>
      <c r="L57" s="45" t="n">
        <v>162</v>
      </c>
      <c r="M57" s="46" t="n">
        <v>128</v>
      </c>
      <c r="N57" s="46" t="n">
        <v>300.7</v>
      </c>
      <c r="O57" s="10" t="s">
        <v>473</v>
      </c>
      <c r="P57" s="10" t="s">
        <v>674</v>
      </c>
      <c r="Q57" s="42" t="s">
        <v>678</v>
      </c>
    </row>
    <row r="58" customFormat="false" ht="16.5" hidden="false" customHeight="false" outlineLevel="0" collapsed="false">
      <c r="A58" s="6" t="s">
        <v>57</v>
      </c>
      <c r="B58" s="73" t="s">
        <v>682</v>
      </c>
      <c r="C58" s="6" t="s">
        <v>15</v>
      </c>
      <c r="D58" s="6" t="n">
        <v>57</v>
      </c>
      <c r="E58" s="9" t="n">
        <v>2.077293</v>
      </c>
      <c r="F58" s="2" t="n">
        <v>0.166401</v>
      </c>
      <c r="G58" s="2" t="n">
        <v>49.8701298701299</v>
      </c>
      <c r="H58" s="2" t="n">
        <v>4.91481517456327</v>
      </c>
      <c r="I58" s="2" t="n">
        <v>4.34621</v>
      </c>
      <c r="J58" s="2" t="n">
        <v>40.778</v>
      </c>
      <c r="K58" s="2" t="n">
        <v>63.8736</v>
      </c>
      <c r="L58" s="45" t="n">
        <v>5</v>
      </c>
      <c r="M58" s="46" t="n">
        <v>67</v>
      </c>
      <c r="N58" s="46" t="n">
        <v>395.6</v>
      </c>
      <c r="O58" s="10" t="s">
        <v>473</v>
      </c>
      <c r="P58" s="10" t="s">
        <v>674</v>
      </c>
      <c r="Q58" s="42" t="s">
        <v>678</v>
      </c>
    </row>
    <row r="59" customFormat="false" ht="16.5" hidden="false" customHeight="false" outlineLevel="0" collapsed="false">
      <c r="A59" s="6" t="s">
        <v>528</v>
      </c>
      <c r="B59" s="73" t="s">
        <v>682</v>
      </c>
      <c r="C59" s="6" t="s">
        <v>15</v>
      </c>
      <c r="D59" s="6" t="n">
        <v>49</v>
      </c>
      <c r="E59" s="9" t="n">
        <v>2.182041</v>
      </c>
      <c r="F59" s="2" t="n">
        <v>0</v>
      </c>
      <c r="G59" s="2" t="n">
        <v>8.31168831168831</v>
      </c>
      <c r="H59" s="2" t="n">
        <v>4.91481517456327</v>
      </c>
      <c r="I59" s="2" t="n">
        <v>3.24455</v>
      </c>
      <c r="J59" s="2" t="n">
        <v>7.77825</v>
      </c>
      <c r="K59" s="2" t="n">
        <v>54.80524</v>
      </c>
      <c r="L59" s="45" t="n">
        <v>24</v>
      </c>
      <c r="M59" s="46" t="n">
        <v>62</v>
      </c>
      <c r="N59" s="46" t="n">
        <v>548.4</v>
      </c>
      <c r="O59" s="10" t="s">
        <v>20</v>
      </c>
      <c r="P59" s="10" t="s">
        <v>674</v>
      </c>
      <c r="Q59" s="42" t="s">
        <v>678</v>
      </c>
    </row>
    <row r="60" customFormat="false" ht="16.5" hidden="false" customHeight="false" outlineLevel="0" collapsed="false">
      <c r="A60" s="6" t="s">
        <v>555</v>
      </c>
      <c r="B60" s="73" t="s">
        <v>682</v>
      </c>
      <c r="C60" s="6" t="s">
        <v>15</v>
      </c>
      <c r="D60" s="6" t="s">
        <v>155</v>
      </c>
      <c r="E60" s="9" t="n">
        <v>2.152113</v>
      </c>
      <c r="I60" s="26"/>
      <c r="J60" s="2" t="n">
        <v>14.7415</v>
      </c>
      <c r="L60" s="45" t="n">
        <v>22</v>
      </c>
      <c r="M60" s="46" t="n">
        <v>49</v>
      </c>
      <c r="N60" s="46" t="n">
        <v>232.6</v>
      </c>
      <c r="O60" s="10" t="s">
        <v>20</v>
      </c>
      <c r="P60" s="10" t="s">
        <v>674</v>
      </c>
      <c r="Q60" s="42"/>
    </row>
    <row r="61" customFormat="false" ht="16.5" hidden="false" customHeight="false" outlineLevel="0" collapsed="false">
      <c r="A61" s="6" t="s">
        <v>580</v>
      </c>
      <c r="B61" s="73" t="s">
        <v>682</v>
      </c>
      <c r="C61" s="6" t="s">
        <v>15</v>
      </c>
      <c r="D61" s="6" t="s">
        <v>155</v>
      </c>
      <c r="E61" s="9" t="n">
        <v>3.139737</v>
      </c>
      <c r="F61" s="2" t="n">
        <v>0</v>
      </c>
      <c r="G61" s="2" t="n">
        <v>8.96103896103896</v>
      </c>
      <c r="H61" s="2" t="n">
        <v>4.91481517456327</v>
      </c>
      <c r="I61" s="2" t="n">
        <v>4.89704</v>
      </c>
      <c r="J61" s="2" t="n">
        <v>12.01675</v>
      </c>
      <c r="K61" s="2" t="n">
        <v>45.73688</v>
      </c>
      <c r="L61" s="45" t="n">
        <v>162</v>
      </c>
      <c r="M61" s="46" t="n">
        <v>28</v>
      </c>
      <c r="N61" s="46" t="n">
        <v>131.5</v>
      </c>
      <c r="O61" s="10" t="s">
        <v>20</v>
      </c>
      <c r="P61" s="10" t="s">
        <v>674</v>
      </c>
      <c r="Q61" s="42"/>
    </row>
    <row r="62" customFormat="false" ht="16.5" hidden="false" customHeight="false" outlineLevel="0" collapsed="false">
      <c r="A62" s="6" t="s">
        <v>259</v>
      </c>
      <c r="B62" s="73" t="s">
        <v>682</v>
      </c>
      <c r="C62" s="6" t="s">
        <v>15</v>
      </c>
      <c r="D62" s="6" t="s">
        <v>98</v>
      </c>
      <c r="E62" s="9" t="n">
        <v>7.239873</v>
      </c>
      <c r="F62" s="2" t="n">
        <v>0</v>
      </c>
      <c r="G62" s="2" t="n">
        <v>23.1168831168831</v>
      </c>
      <c r="H62" s="2" t="n">
        <v>19.4478221028898</v>
      </c>
      <c r="I62" s="2" t="n">
        <v>1.59206</v>
      </c>
      <c r="K62" s="2" t="n">
        <v>53.50976</v>
      </c>
      <c r="L62" s="45" t="n">
        <v>18</v>
      </c>
      <c r="M62" s="46" t="n">
        <v>23</v>
      </c>
      <c r="N62" s="46" t="n">
        <v>23.1</v>
      </c>
      <c r="O62" s="10" t="s">
        <v>248</v>
      </c>
      <c r="P62" s="10" t="s">
        <v>675</v>
      </c>
      <c r="Q62" s="42" t="n">
        <v>70800</v>
      </c>
      <c r="R62" s="75" t="n">
        <f aca="false">LOG10(Q62)</f>
        <v>4.85003325768977</v>
      </c>
    </row>
    <row r="63" customFormat="false" ht="16.5" hidden="false" customHeight="false" outlineLevel="0" collapsed="false">
      <c r="A63" s="6" t="s">
        <v>637</v>
      </c>
      <c r="B63" s="73" t="s">
        <v>682</v>
      </c>
      <c r="C63" s="6" t="s">
        <v>36</v>
      </c>
      <c r="D63" s="6" t="s">
        <v>638</v>
      </c>
      <c r="H63" s="2" t="n">
        <v>4.91481517456327</v>
      </c>
      <c r="I63" s="26"/>
      <c r="J63" s="26"/>
      <c r="L63" s="45" t="n">
        <v>569</v>
      </c>
      <c r="M63" s="46" t="n">
        <v>461</v>
      </c>
      <c r="N63" s="46" t="n">
        <v>568.5</v>
      </c>
      <c r="P63" s="10" t="s">
        <v>674</v>
      </c>
      <c r="Q63" s="42" t="n">
        <v>4000000</v>
      </c>
      <c r="R63" s="75" t="n">
        <f aca="false">LOG10(Q63)</f>
        <v>6.60205999132796</v>
      </c>
    </row>
    <row r="64" customFormat="false" ht="16.5" hidden="false" customHeight="false" outlineLevel="0" collapsed="false">
      <c r="A64" s="6" t="s">
        <v>617</v>
      </c>
      <c r="B64" s="73" t="s">
        <v>682</v>
      </c>
      <c r="C64" s="6" t="s">
        <v>36</v>
      </c>
      <c r="D64" s="6" t="s">
        <v>137</v>
      </c>
      <c r="F64" s="2" t="n">
        <v>1.120773</v>
      </c>
      <c r="G64" s="2" t="n">
        <v>15.4545454545455</v>
      </c>
      <c r="H64" s="2" t="n">
        <v>10.7280179458939</v>
      </c>
      <c r="I64" s="2" t="n">
        <v>0</v>
      </c>
      <c r="J64" s="2" t="n">
        <v>22.0075</v>
      </c>
      <c r="K64" s="2" t="n">
        <v>52.21428</v>
      </c>
      <c r="L64" s="45" t="n">
        <v>42</v>
      </c>
      <c r="M64" s="46" t="n">
        <v>65</v>
      </c>
      <c r="N64" s="46" t="n">
        <v>125.6</v>
      </c>
      <c r="P64" s="10" t="s">
        <v>674</v>
      </c>
      <c r="Q64" s="42" t="n">
        <v>16100000</v>
      </c>
      <c r="R64" s="75" t="n">
        <f aca="false">LOG10(Q64)</f>
        <v>7.20682587603185</v>
      </c>
    </row>
    <row r="65" customFormat="false" ht="16.5" hidden="false" customHeight="false" outlineLevel="0" collapsed="false">
      <c r="A65" s="6" t="s">
        <v>208</v>
      </c>
      <c r="B65" s="73" t="s">
        <v>682</v>
      </c>
      <c r="C65" s="6" t="s">
        <v>15</v>
      </c>
      <c r="D65" s="6" t="n">
        <v>41</v>
      </c>
      <c r="E65" s="9" t="n">
        <v>9.185193</v>
      </c>
      <c r="F65" s="2" t="n">
        <v>0</v>
      </c>
      <c r="G65" s="2" t="n">
        <v>8.96103896103896</v>
      </c>
      <c r="H65" s="2" t="n">
        <v>0</v>
      </c>
      <c r="I65" s="2" t="n">
        <v>0</v>
      </c>
      <c r="J65" s="2" t="n">
        <v>4.14525</v>
      </c>
      <c r="K65" s="2" t="n">
        <v>56.10072</v>
      </c>
      <c r="L65" s="45" t="n">
        <v>679</v>
      </c>
      <c r="M65" s="46" t="n">
        <v>823</v>
      </c>
      <c r="N65" s="46" t="n">
        <v>94.1</v>
      </c>
      <c r="O65" s="10" t="s">
        <v>186</v>
      </c>
      <c r="P65" s="10" t="s">
        <v>675</v>
      </c>
      <c r="Q65" s="42" t="n">
        <v>2930000</v>
      </c>
      <c r="R65" s="75" t="n">
        <f aca="false">LOG10(Q65)</f>
        <v>6.46686762035411</v>
      </c>
    </row>
    <row r="66" customFormat="false" ht="16.5" hidden="false" customHeight="false" outlineLevel="0" collapsed="false">
      <c r="A66" s="6" t="s">
        <v>361</v>
      </c>
      <c r="B66" s="73" t="s">
        <v>682</v>
      </c>
      <c r="C66" s="6" t="s">
        <v>15</v>
      </c>
      <c r="D66" s="6" t="n">
        <v>41</v>
      </c>
      <c r="E66" s="9" t="n">
        <v>1.014849</v>
      </c>
      <c r="F66" s="2" t="n">
        <v>0</v>
      </c>
      <c r="G66" s="2" t="n">
        <v>11.038961038961</v>
      </c>
      <c r="H66" s="2" t="n">
        <v>4.91481517456327</v>
      </c>
      <c r="I66" s="2" t="n">
        <v>1.04123000000001</v>
      </c>
      <c r="J66" s="2" t="n">
        <v>8.081</v>
      </c>
      <c r="K66" s="2" t="n">
        <v>49.62332</v>
      </c>
      <c r="L66" s="45" t="n">
        <v>95</v>
      </c>
      <c r="M66" s="46" t="n">
        <v>729</v>
      </c>
      <c r="N66" s="46" t="n">
        <v>208.3</v>
      </c>
      <c r="O66" s="10" t="s">
        <v>186</v>
      </c>
      <c r="P66" s="10" t="s">
        <v>675</v>
      </c>
      <c r="Q66" s="42" t="n">
        <v>2930000</v>
      </c>
      <c r="R66" s="75" t="n">
        <f aca="false">LOG10(Q66)</f>
        <v>6.46686762035411</v>
      </c>
    </row>
    <row r="67" customFormat="false" ht="16.5" hidden="false" customHeight="false" outlineLevel="0" collapsed="false">
      <c r="A67" s="6" t="s">
        <v>602</v>
      </c>
      <c r="B67" s="73" t="s">
        <v>682</v>
      </c>
      <c r="C67" s="25" t="s">
        <v>15</v>
      </c>
      <c r="D67" s="6" t="s">
        <v>111</v>
      </c>
      <c r="F67" s="2" t="n">
        <v>0</v>
      </c>
      <c r="G67" s="2" t="n">
        <v>4.15584415584416</v>
      </c>
      <c r="H67" s="2" t="n">
        <v>2.00821378889796</v>
      </c>
      <c r="I67" s="2" t="n">
        <v>0</v>
      </c>
      <c r="J67" s="2" t="n">
        <v>206.88969</v>
      </c>
      <c r="K67" s="2" t="n">
        <v>45.73688</v>
      </c>
      <c r="L67" s="45" t="n">
        <v>47</v>
      </c>
      <c r="M67" s="46" t="n">
        <v>39</v>
      </c>
      <c r="N67" s="46" t="n">
        <v>76.4</v>
      </c>
      <c r="O67" s="10" t="s">
        <v>111</v>
      </c>
      <c r="P67" s="10" t="s">
        <v>675</v>
      </c>
      <c r="Q67" s="42" t="n">
        <v>1520000</v>
      </c>
      <c r="R67" s="75" t="n">
        <f aca="false">LOG10(Q67)</f>
        <v>6.18184358794477</v>
      </c>
    </row>
    <row r="68" customFormat="false" ht="16.5" hidden="false" customHeight="false" outlineLevel="0" collapsed="false">
      <c r="A68" s="6" t="s">
        <v>469</v>
      </c>
      <c r="B68" s="73" t="s">
        <v>682</v>
      </c>
      <c r="C68" s="6" t="s">
        <v>15</v>
      </c>
      <c r="D68" s="6" t="n">
        <v>44</v>
      </c>
      <c r="E68" s="9" t="n">
        <v>2.436429</v>
      </c>
      <c r="F68" s="2" t="n">
        <v>7.085598</v>
      </c>
      <c r="G68" s="2" t="n">
        <v>173.896103896104</v>
      </c>
      <c r="H68" s="2" t="n">
        <v>15.0879200243918</v>
      </c>
      <c r="I68" s="2" t="n">
        <v>6.54953</v>
      </c>
      <c r="J68" s="2" t="n">
        <v>923.29425</v>
      </c>
      <c r="K68" s="2" t="n">
        <v>48.32784</v>
      </c>
      <c r="L68" s="45" t="n">
        <v>26</v>
      </c>
      <c r="M68" s="46" t="n">
        <v>146</v>
      </c>
      <c r="N68" s="46" t="n">
        <v>457.1</v>
      </c>
      <c r="P68" s="10" t="s">
        <v>674</v>
      </c>
      <c r="Q68" s="42"/>
    </row>
    <row r="69" customFormat="false" ht="16.5" hidden="false" customHeight="false" outlineLevel="0" collapsed="false">
      <c r="A69" s="6" t="s">
        <v>62</v>
      </c>
      <c r="B69" s="73" t="s">
        <v>683</v>
      </c>
      <c r="C69" s="6" t="s">
        <v>15</v>
      </c>
      <c r="D69" s="6" t="n">
        <v>52</v>
      </c>
      <c r="E69" s="9" t="n">
        <v>3.543765</v>
      </c>
      <c r="F69" s="2" t="n">
        <v>0</v>
      </c>
      <c r="G69" s="2" t="n">
        <v>14.9350649350649</v>
      </c>
      <c r="H69" s="2" t="n">
        <v>9.27471725306122</v>
      </c>
      <c r="I69" s="2" t="n">
        <v>0.490400000000001</v>
      </c>
      <c r="K69" s="2" t="n">
        <v>54.80524</v>
      </c>
      <c r="L69" s="45" t="n">
        <v>31</v>
      </c>
      <c r="M69" s="46" t="n">
        <v>76</v>
      </c>
      <c r="N69" s="46" t="n">
        <v>217.7</v>
      </c>
      <c r="O69" s="10" t="s">
        <v>489</v>
      </c>
      <c r="P69" s="10" t="s">
        <v>674</v>
      </c>
      <c r="Q69" s="42" t="s">
        <v>678</v>
      </c>
    </row>
    <row r="70" customFormat="false" ht="16.5" hidden="false" customHeight="false" outlineLevel="0" collapsed="false">
      <c r="A70" s="6" t="s">
        <v>496</v>
      </c>
      <c r="B70" s="73" t="s">
        <v>683</v>
      </c>
      <c r="C70" s="6" t="s">
        <v>15</v>
      </c>
      <c r="D70" s="6" t="n">
        <v>52</v>
      </c>
      <c r="E70" s="9" t="n">
        <v>2.855421</v>
      </c>
      <c r="F70" s="2" t="n">
        <v>0</v>
      </c>
      <c r="G70" s="2" t="n">
        <v>12.4675324675325</v>
      </c>
      <c r="H70" s="2" t="n">
        <v>2.00821378889796</v>
      </c>
      <c r="I70" s="2" t="n">
        <v>0.490400000000001</v>
      </c>
      <c r="J70" s="2" t="n">
        <v>7.77825</v>
      </c>
      <c r="K70" s="2" t="n">
        <v>50.9188</v>
      </c>
      <c r="L70" s="45" t="n">
        <v>16</v>
      </c>
      <c r="M70" s="46" t="n">
        <v>41</v>
      </c>
      <c r="N70" s="46" t="n">
        <v>96.8</v>
      </c>
      <c r="O70" s="10" t="s">
        <v>498</v>
      </c>
      <c r="P70" s="10" t="s">
        <v>674</v>
      </c>
      <c r="Q70" s="42"/>
    </row>
    <row r="71" customFormat="false" ht="16.5" hidden="false" customHeight="false" outlineLevel="0" collapsed="false">
      <c r="A71" s="11" t="s">
        <v>530</v>
      </c>
      <c r="B71" s="73" t="s">
        <v>683</v>
      </c>
      <c r="C71" s="11" t="s">
        <v>15</v>
      </c>
      <c r="D71" s="11" t="n">
        <v>39</v>
      </c>
      <c r="E71" s="9" t="n">
        <v>1.359021</v>
      </c>
      <c r="H71" s="2" t="n">
        <v>15.0879200243918</v>
      </c>
      <c r="I71" s="26"/>
      <c r="J71" s="26"/>
      <c r="L71" s="66" t="n">
        <v>15</v>
      </c>
      <c r="M71" s="67" t="n">
        <v>50</v>
      </c>
      <c r="N71" s="67" t="n">
        <v>52.2</v>
      </c>
      <c r="P71" s="10" t="s">
        <v>674</v>
      </c>
      <c r="Q71" s="42"/>
    </row>
    <row r="72" customFormat="false" ht="16.5" hidden="false" customHeight="false" outlineLevel="0" collapsed="false">
      <c r="A72" s="6" t="s">
        <v>244</v>
      </c>
      <c r="B72" s="73" t="s">
        <v>683</v>
      </c>
      <c r="C72" s="6" t="s">
        <v>15</v>
      </c>
      <c r="D72" s="6" t="n">
        <v>48</v>
      </c>
      <c r="E72" s="9" t="n">
        <v>2.241897</v>
      </c>
      <c r="F72" s="2" t="n">
        <v>2.4728</v>
      </c>
      <c r="G72" s="2" t="n">
        <v>52.2077922077922</v>
      </c>
      <c r="H72" s="2" t="n">
        <v>0</v>
      </c>
      <c r="I72" s="2" t="n">
        <v>2.14289000000001</v>
      </c>
      <c r="J72" s="2" t="n">
        <v>105.26375</v>
      </c>
      <c r="K72" s="2" t="n">
        <v>41.85044</v>
      </c>
      <c r="L72" s="45" t="n">
        <v>1479</v>
      </c>
      <c r="M72" s="46" t="n">
        <v>1283</v>
      </c>
      <c r="N72" s="46" t="n">
        <v>111.6</v>
      </c>
      <c r="O72" s="10" t="s">
        <v>479</v>
      </c>
      <c r="P72" s="10" t="s">
        <v>675</v>
      </c>
      <c r="Q72" s="42" t="n">
        <v>18900000</v>
      </c>
      <c r="R72" s="75" t="n">
        <f aca="false">LOG10(Q72)</f>
        <v>7.27646180417324</v>
      </c>
    </row>
    <row r="73" customFormat="false" ht="16.5" hidden="false" customHeight="false" outlineLevel="0" collapsed="false">
      <c r="A73" s="11" t="s">
        <v>515</v>
      </c>
      <c r="B73" s="73" t="s">
        <v>683</v>
      </c>
      <c r="C73" s="11" t="s">
        <v>15</v>
      </c>
      <c r="D73" s="11" t="s">
        <v>186</v>
      </c>
      <c r="E73" s="9" t="n">
        <v>3.394125</v>
      </c>
      <c r="F73" s="2" t="n">
        <v>0.0868700000000011</v>
      </c>
      <c r="G73" s="2" t="n">
        <v>59.7402597402597</v>
      </c>
      <c r="H73" s="2" t="n">
        <v>0.554913096065314</v>
      </c>
      <c r="I73" s="2" t="n">
        <v>0</v>
      </c>
      <c r="J73" s="2" t="n">
        <v>8.98925</v>
      </c>
      <c r="K73" s="2" t="n">
        <v>47.03236</v>
      </c>
      <c r="L73" s="66" t="n">
        <v>125</v>
      </c>
      <c r="M73" s="67" t="n">
        <v>210</v>
      </c>
      <c r="N73" s="67" t="n">
        <v>316.6</v>
      </c>
      <c r="P73" s="10" t="s">
        <v>674</v>
      </c>
      <c r="Q73" s="42"/>
    </row>
    <row r="74" customFormat="false" ht="16.5" hidden="false" customHeight="false" outlineLevel="0" collapsed="false">
      <c r="A74" s="6" t="s">
        <v>532</v>
      </c>
      <c r="B74" s="73" t="s">
        <v>683</v>
      </c>
      <c r="C74" s="6" t="s">
        <v>15</v>
      </c>
      <c r="D74" s="6" t="s">
        <v>117</v>
      </c>
      <c r="E74" s="9" t="n">
        <v>6.132537</v>
      </c>
      <c r="F74" s="2" t="n">
        <v>0.0868700000000011</v>
      </c>
      <c r="G74" s="2" t="n">
        <v>9.48051948051948</v>
      </c>
      <c r="H74" s="2" t="n">
        <v>3.46151448173061</v>
      </c>
      <c r="I74" s="2" t="n">
        <v>0</v>
      </c>
      <c r="J74" s="2" t="n">
        <v>9.292</v>
      </c>
      <c r="K74" s="2" t="n">
        <v>48.32784</v>
      </c>
      <c r="L74" s="45" t="n">
        <v>355</v>
      </c>
      <c r="M74" s="46" t="n">
        <v>37</v>
      </c>
      <c r="N74" s="46" t="n">
        <v>376</v>
      </c>
      <c r="O74" s="10" t="s">
        <v>19</v>
      </c>
      <c r="P74" s="10" t="s">
        <v>674</v>
      </c>
      <c r="Q74" s="42" t="s">
        <v>678</v>
      </c>
    </row>
    <row r="75" customFormat="false" ht="16.5" hidden="false" customHeight="false" outlineLevel="0" collapsed="false">
      <c r="A75" s="6" t="s">
        <v>543</v>
      </c>
      <c r="B75" s="73" t="s">
        <v>683</v>
      </c>
      <c r="C75" s="6" t="s">
        <v>15</v>
      </c>
      <c r="D75" s="6" t="s">
        <v>117</v>
      </c>
      <c r="E75" s="9" t="n">
        <v>16.083597</v>
      </c>
      <c r="F75" s="2" t="n">
        <v>0</v>
      </c>
      <c r="G75" s="2" t="n">
        <v>4.93506493506493</v>
      </c>
      <c r="H75" s="2" t="n">
        <v>6.36811586739592</v>
      </c>
      <c r="I75" s="2" t="n">
        <v>0</v>
      </c>
      <c r="J75" s="2" t="n">
        <v>5.659</v>
      </c>
      <c r="K75" s="2" t="n">
        <v>56.10072</v>
      </c>
      <c r="L75" s="45" t="n">
        <v>28</v>
      </c>
      <c r="M75" s="46" t="n">
        <v>44</v>
      </c>
      <c r="N75" s="46" t="n">
        <v>432.2</v>
      </c>
      <c r="O75" s="10" t="s">
        <v>19</v>
      </c>
      <c r="P75" s="10" t="s">
        <v>674</v>
      </c>
      <c r="Q75" s="42" t="s">
        <v>678</v>
      </c>
    </row>
    <row r="76" customFormat="false" ht="16.5" hidden="false" customHeight="false" outlineLevel="0" collapsed="false">
      <c r="A76" s="6" t="s">
        <v>556</v>
      </c>
      <c r="B76" s="73" t="s">
        <v>683</v>
      </c>
      <c r="C76" s="6" t="s">
        <v>15</v>
      </c>
      <c r="D76" s="6" t="s">
        <v>88</v>
      </c>
      <c r="E76" s="9" t="n">
        <v>11.744037</v>
      </c>
      <c r="F76" s="2" t="n">
        <v>0.325463</v>
      </c>
      <c r="G76" s="2" t="n">
        <v>4.54545454545455</v>
      </c>
      <c r="H76" s="2" t="n">
        <v>3.46151448173061</v>
      </c>
      <c r="I76" s="2" t="n">
        <v>4.89704</v>
      </c>
      <c r="J76" s="2" t="n">
        <v>7.77825</v>
      </c>
      <c r="K76" s="2" t="n">
        <v>49.62332</v>
      </c>
      <c r="L76" s="45" t="n">
        <v>27</v>
      </c>
      <c r="M76" s="46" t="n">
        <v>45</v>
      </c>
      <c r="N76" s="46" t="n">
        <v>312.4</v>
      </c>
      <c r="O76" s="10" t="s">
        <v>19</v>
      </c>
      <c r="P76" s="10" t="s">
        <v>674</v>
      </c>
      <c r="Q76" s="42"/>
    </row>
    <row r="77" customFormat="false" ht="16.5" hidden="false" customHeight="false" outlineLevel="0" collapsed="false">
      <c r="A77" s="6" t="s">
        <v>169</v>
      </c>
      <c r="B77" s="73" t="s">
        <v>683</v>
      </c>
      <c r="C77" s="6" t="s">
        <v>15</v>
      </c>
      <c r="D77" s="6" t="n">
        <v>42</v>
      </c>
      <c r="E77" s="9" t="n">
        <v>9.963321</v>
      </c>
      <c r="F77" s="2" t="n">
        <v>0.643587000000001</v>
      </c>
      <c r="I77" s="2" t="n">
        <v>4.34621</v>
      </c>
      <c r="K77" s="2" t="n">
        <v>62.57812</v>
      </c>
      <c r="L77" s="39" t="n">
        <v>30</v>
      </c>
      <c r="M77" s="40" t="n">
        <v>92</v>
      </c>
      <c r="N77" s="46" t="n">
        <v>193.1</v>
      </c>
      <c r="O77" s="10" t="s">
        <v>481</v>
      </c>
      <c r="P77" s="10" t="s">
        <v>674</v>
      </c>
      <c r="Q77" s="42" t="n">
        <v>18900000</v>
      </c>
      <c r="R77" s="75" t="n">
        <f aca="false">LOG10(Q77)</f>
        <v>7.27646180417324</v>
      </c>
    </row>
    <row r="78" customFormat="false" ht="16.5" hidden="false" customHeight="false" outlineLevel="0" collapsed="false">
      <c r="A78" s="6" t="s">
        <v>490</v>
      </c>
      <c r="B78" s="73" t="s">
        <v>683</v>
      </c>
      <c r="C78" s="6" t="s">
        <v>15</v>
      </c>
      <c r="D78" s="6" t="n">
        <v>28</v>
      </c>
      <c r="E78" s="9" t="n">
        <v>3.379161</v>
      </c>
      <c r="F78" s="2" t="n">
        <v>0.00733900000000087</v>
      </c>
      <c r="G78" s="2" t="n">
        <v>13.3766233766234</v>
      </c>
      <c r="H78" s="2" t="n">
        <v>13.6346193315592</v>
      </c>
      <c r="I78" s="2" t="n">
        <v>9.85451000000001</v>
      </c>
      <c r="J78" s="2" t="n">
        <v>4.75075</v>
      </c>
      <c r="K78" s="2" t="n">
        <v>54.80524</v>
      </c>
      <c r="L78" s="45" t="n">
        <v>181</v>
      </c>
      <c r="M78" s="46" t="n">
        <v>70</v>
      </c>
      <c r="N78" s="46" t="n">
        <v>392</v>
      </c>
      <c r="P78" s="10" t="s">
        <v>675</v>
      </c>
      <c r="Q78" s="42" t="s">
        <v>678</v>
      </c>
    </row>
    <row r="79" customFormat="false" ht="16.5" hidden="false" customHeight="false" outlineLevel="0" collapsed="false">
      <c r="A79" s="6" t="s">
        <v>586</v>
      </c>
      <c r="B79" s="73" t="s">
        <v>683</v>
      </c>
      <c r="C79" s="6" t="s">
        <v>15</v>
      </c>
      <c r="D79" s="6" t="s">
        <v>72</v>
      </c>
      <c r="E79" s="9" t="n">
        <v>13.270365</v>
      </c>
      <c r="F79" s="2" t="n">
        <v>0</v>
      </c>
      <c r="G79" s="2" t="n">
        <v>12.8571428571429</v>
      </c>
      <c r="H79" s="2" t="n">
        <v>3.46151448173061</v>
      </c>
      <c r="I79" s="2" t="n">
        <v>7.10036</v>
      </c>
      <c r="J79" s="2" t="n">
        <v>4.43809</v>
      </c>
      <c r="K79" s="2" t="n">
        <v>57.3962</v>
      </c>
      <c r="L79" s="45" t="n">
        <v>41</v>
      </c>
      <c r="M79" s="46" t="n">
        <v>56</v>
      </c>
      <c r="N79" s="46" t="n">
        <v>125.9</v>
      </c>
      <c r="P79" s="10" t="s">
        <v>675</v>
      </c>
      <c r="Q79" s="42" t="n">
        <v>1580000</v>
      </c>
      <c r="R79" s="75" t="n">
        <f aca="false">LOG10(Q79)</f>
        <v>6.19865708695442</v>
      </c>
    </row>
    <row r="80" customFormat="false" ht="16.5" hidden="false" customHeight="false" outlineLevel="0" collapsed="false">
      <c r="A80" s="6" t="s">
        <v>597</v>
      </c>
      <c r="B80" s="73" t="s">
        <v>709</v>
      </c>
      <c r="C80" s="6" t="s">
        <v>15</v>
      </c>
      <c r="D80" s="6" t="s">
        <v>209</v>
      </c>
      <c r="E80" s="9" t="n">
        <v>7.509225</v>
      </c>
      <c r="F80" s="2" t="n">
        <v>0.0868700000000011</v>
      </c>
      <c r="G80" s="2" t="n">
        <v>28.7012987012987</v>
      </c>
      <c r="H80" s="2" t="n">
        <v>7.82141656022856</v>
      </c>
      <c r="I80" s="2" t="n">
        <v>1.04123000000001</v>
      </c>
      <c r="J80" s="2" t="n">
        <v>3.65943</v>
      </c>
      <c r="K80" s="2" t="n">
        <v>57.3962</v>
      </c>
      <c r="L80" s="45" t="n">
        <v>98</v>
      </c>
      <c r="M80" s="46" t="n">
        <v>204</v>
      </c>
      <c r="N80" s="46" t="n">
        <v>99.5</v>
      </c>
      <c r="O80" s="10" t="s">
        <v>45</v>
      </c>
      <c r="P80" s="10" t="s">
        <v>674</v>
      </c>
      <c r="Q80" s="42" t="n">
        <v>420000000</v>
      </c>
      <c r="R80" s="75" t="n">
        <f aca="false">LOG10(Q80)</f>
        <v>8.6232492903979</v>
      </c>
    </row>
    <row r="81" customFormat="false" ht="15.75" hidden="false" customHeight="false" outlineLevel="0" collapsed="false">
      <c r="C81" s="4" t="s">
        <v>710</v>
      </c>
      <c r="D81" s="2" t="n">
        <f aca="false">AVERAGE(D2:D80)</f>
        <v>46.3846153846154</v>
      </c>
      <c r="E81" s="72" t="n">
        <f aca="false">AVERAGE(E2:E80)</f>
        <v>6.51203385245902</v>
      </c>
      <c r="F81" s="72" t="n">
        <f aca="false">AVERAGE(F2:F80)</f>
        <v>0.44629003125</v>
      </c>
      <c r="G81" s="72" t="n">
        <f aca="false">AVERAGE(G2:G80)</f>
        <v>29.7918258212376</v>
      </c>
      <c r="H81" s="72" t="n">
        <f aca="false">AVERAGE(H2:H80)</f>
        <v>5.28750448185927</v>
      </c>
      <c r="I81" s="72" t="n">
        <f aca="false">AVERAGE(I2:I80)</f>
        <v>5.87437362318841</v>
      </c>
      <c r="J81" s="72" t="n">
        <f aca="false">AVERAGE(J2:J80)</f>
        <v>43.4722085507246</v>
      </c>
      <c r="K81" s="72" t="n">
        <f aca="false">AVERAGE(K2:K80)</f>
        <v>55.537467826087</v>
      </c>
      <c r="L81" s="2" t="n">
        <f aca="false">AVERAGE(L2:L80)</f>
        <v>186.860759493671</v>
      </c>
      <c r="M81" s="2" t="n">
        <f aca="false">AVERAGE(M2:M80)</f>
        <v>172.730769230769</v>
      </c>
      <c r="N81" s="79" t="n">
        <f aca="false">AVERAGE(N2:N80)</f>
        <v>238.415189873418</v>
      </c>
      <c r="O81" s="79" t="e">
        <f aca="false">AVERAGE(O2:O80)</f>
        <v>#DIV/0!</v>
      </c>
      <c r="P81" s="79" t="s">
        <v>711</v>
      </c>
      <c r="Q81" s="42" t="n">
        <f aca="false">AVERAGE(Q2:Q80)</f>
        <v>94148304.8780488</v>
      </c>
      <c r="R81" s="80" t="n">
        <f aca="false">AVERAGE(R2:R80)</f>
        <v>6.44853787210775</v>
      </c>
    </row>
    <row r="82" customFormat="false" ht="15.75" hidden="false" customHeight="false" outlineLevel="0" collapsed="false">
      <c r="C82" s="4" t="s">
        <v>712</v>
      </c>
      <c r="D82" s="2" t="n">
        <f aca="false">STDEV(D2:D80)</f>
        <v>10.0402267826058</v>
      </c>
      <c r="E82" s="72" t="n">
        <f aca="false">STDEV(E2:E80)</f>
        <v>6.07564078614234</v>
      </c>
      <c r="F82" s="72" t="n">
        <f aca="false">STDEV(F2:F80)</f>
        <v>1.10404745251605</v>
      </c>
      <c r="G82" s="72" t="n">
        <f aca="false">STDEV(G2:G80)</f>
        <v>51.3938118337007</v>
      </c>
      <c r="H82" s="72" t="n">
        <f aca="false">STDEV(H2:H80)</f>
        <v>5.85970290632258</v>
      </c>
      <c r="I82" s="72" t="n">
        <f aca="false">STDEV(I2:I80)</f>
        <v>10.9813604029357</v>
      </c>
      <c r="J82" s="72" t="n">
        <f aca="false">STDEV(J2:J80)</f>
        <v>145.516225192903</v>
      </c>
      <c r="K82" s="72" t="n">
        <f aca="false">STDEV(K2:K80)</f>
        <v>6.97098774677315</v>
      </c>
      <c r="L82" s="2" t="n">
        <f aca="false">STDEV(L2:L80)</f>
        <v>270.10542738342</v>
      </c>
      <c r="M82" s="2" t="n">
        <f aca="false">STDEV(M2:M80)</f>
        <v>219.907222058954</v>
      </c>
      <c r="N82" s="79" t="n">
        <f aca="false">STDEV(N2:N80)</f>
        <v>139.553144080382</v>
      </c>
      <c r="O82" s="79" t="e">
        <f aca="false">STDEV(O2:O80)</f>
        <v>#DIV/0!</v>
      </c>
      <c r="P82" s="79"/>
      <c r="Q82" s="42" t="n">
        <f aca="false">STDEV(Q2:Q80)</f>
        <v>224675091.609001</v>
      </c>
      <c r="R82" s="80" t="n">
        <f aca="false">STDEV(R2:R80)</f>
        <v>1.34608449860576</v>
      </c>
    </row>
    <row r="83" customFormat="false" ht="15.75" hidden="false" customHeight="false" outlineLevel="0" collapsed="false">
      <c r="B83" s="73" t="s">
        <v>713</v>
      </c>
      <c r="I83" s="26"/>
      <c r="K83" s="26"/>
      <c r="P83" s="10"/>
      <c r="Q83" s="10"/>
    </row>
    <row r="84" customFormat="false" ht="15.75" hidden="false" customHeight="false" outlineLevel="0" collapsed="false">
      <c r="B84" s="73" t="s">
        <v>714</v>
      </c>
      <c r="I84" s="26"/>
      <c r="K84" s="26"/>
      <c r="P84" s="10"/>
      <c r="Q84" s="10"/>
    </row>
    <row r="85" customFormat="false" ht="15.75" hidden="false" customHeight="false" outlineLevel="0" collapsed="false">
      <c r="B85" s="73" t="s">
        <v>715</v>
      </c>
      <c r="I85" s="26"/>
      <c r="K85" s="26"/>
      <c r="P85" s="10"/>
      <c r="Q85" s="10"/>
    </row>
    <row r="86" customFormat="false" ht="15.75" hidden="false" customHeight="false" outlineLevel="0" collapsed="false">
      <c r="B86" s="73" t="s">
        <v>716</v>
      </c>
      <c r="P86" s="10"/>
      <c r="Q86" s="10"/>
    </row>
    <row r="87" customFormat="false" ht="15.75" hidden="false" customHeight="false" outlineLevel="0" collapsed="false">
      <c r="B87" s="73" t="s">
        <v>717</v>
      </c>
      <c r="I87" s="26"/>
      <c r="K87" s="26"/>
    </row>
    <row r="88" customFormat="false" ht="15.75" hidden="false" customHeight="false" outlineLevel="0" collapsed="false">
      <c r="B88" s="73" t="s">
        <v>718</v>
      </c>
      <c r="I88" s="26"/>
      <c r="K88" s="26"/>
    </row>
    <row r="89" customFormat="false" ht="15.75" hidden="false" customHeight="false" outlineLevel="0" collapsed="false">
      <c r="B89" s="73" t="s">
        <v>719</v>
      </c>
      <c r="I89" s="26"/>
      <c r="K89" s="26"/>
    </row>
    <row r="90" customFormat="false" ht="15.75" hidden="false" customHeight="false" outlineLevel="0" collapsed="false">
      <c r="B90" s="73" t="s">
        <v>720</v>
      </c>
      <c r="I90" s="26"/>
      <c r="K90" s="26"/>
    </row>
    <row r="91" customFormat="false" ht="15.75" hidden="false" customHeight="false" outlineLevel="0" collapsed="false">
      <c r="I91" s="26"/>
      <c r="K91" s="26"/>
    </row>
    <row r="92" customFormat="false" ht="15.75" hidden="false" customHeight="false" outlineLevel="0" collapsed="false">
      <c r="I92" s="26"/>
      <c r="K92" s="26"/>
    </row>
    <row r="93" customFormat="false" ht="15.75" hidden="false" customHeight="false" outlineLevel="0" collapsed="false">
      <c r="I93" s="26"/>
      <c r="K93" s="26"/>
    </row>
    <row r="94" customFormat="false" ht="15.75" hidden="false" customHeight="false" outlineLevel="0" collapsed="false">
      <c r="I94" s="26"/>
      <c r="K94" s="26"/>
    </row>
    <row r="95" customFormat="false" ht="15.75" hidden="false" customHeight="false" outlineLevel="0" collapsed="false">
      <c r="I95" s="26"/>
      <c r="K95" s="26"/>
    </row>
    <row r="96" customFormat="false" ht="15.75" hidden="false" customHeight="false" outlineLevel="0" collapsed="false">
      <c r="I96" s="26"/>
      <c r="K96" s="26"/>
    </row>
    <row r="97" customFormat="false" ht="15.75" hidden="false" customHeight="false" outlineLevel="0" collapsed="false">
      <c r="I97" s="26"/>
      <c r="K97" s="26"/>
    </row>
    <row r="98" customFormat="false" ht="15.75" hidden="false" customHeight="false" outlineLevel="0" collapsed="false">
      <c r="I98" s="26"/>
      <c r="K98" s="26"/>
    </row>
    <row r="99" customFormat="false" ht="15.75" hidden="false" customHeight="false" outlineLevel="0" collapsed="false">
      <c r="I99" s="26"/>
      <c r="K99" s="26"/>
    </row>
    <row r="100" customFormat="false" ht="15.75" hidden="false" customHeight="false" outlineLevel="0" collapsed="false">
      <c r="I100" s="26"/>
      <c r="K100" s="26"/>
    </row>
    <row r="101" customFormat="false" ht="15.75" hidden="false" customHeight="false" outlineLevel="0" collapsed="false">
      <c r="I101" s="26"/>
      <c r="K101" s="26"/>
    </row>
    <row r="102" customFormat="false" ht="15.75" hidden="false" customHeight="false" outlineLevel="0" collapsed="false">
      <c r="I102" s="26"/>
      <c r="K102" s="2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8" activeCellId="0" sqref="I28"/>
    </sheetView>
  </sheetViews>
  <sheetFormatPr defaultColWidth="8.96875" defaultRowHeight="15.75" zeroHeight="false" outlineLevelRow="0" outlineLevelCol="0"/>
  <cols>
    <col collapsed="false" customWidth="false" hidden="false" outlineLevel="0" max="7" min="2" style="2" width="8.99"/>
  </cols>
  <sheetData>
    <row r="1" customFormat="false" ht="15.75" hidden="false" customHeight="false" outlineLevel="0" collapsed="false">
      <c r="A1" s="2" t="s">
        <v>9</v>
      </c>
      <c r="B1" s="2" t="s">
        <v>3</v>
      </c>
      <c r="C1" s="2" t="s">
        <v>4</v>
      </c>
      <c r="D1" s="2" t="s">
        <v>8</v>
      </c>
      <c r="E1" s="2" t="s">
        <v>5</v>
      </c>
      <c r="F1" s="2" t="s">
        <v>7</v>
      </c>
      <c r="G1" s="2" t="s">
        <v>6</v>
      </c>
    </row>
    <row r="2" customFormat="false" ht="15.75" hidden="false" customHeight="false" outlineLevel="0" collapsed="false">
      <c r="A2" s="38" t="n">
        <v>0.02206988</v>
      </c>
      <c r="B2" s="2" t="n">
        <v>0.564056000000001</v>
      </c>
      <c r="C2" s="2" t="n">
        <v>0.564056000000001</v>
      </c>
      <c r="D2" s="38" t="n">
        <v>0</v>
      </c>
      <c r="E2" s="38" t="n">
        <v>1.04123</v>
      </c>
      <c r="F2" s="38" t="n">
        <v>1.71278</v>
      </c>
      <c r="G2" s="38" t="n">
        <v>28.91564</v>
      </c>
    </row>
    <row r="3" customFormat="false" ht="15.75" hidden="false" customHeight="false" outlineLevel="0" collapsed="false">
      <c r="A3" s="38" t="n">
        <v>0.01099544</v>
      </c>
      <c r="B3" s="2" t="n">
        <v>0</v>
      </c>
      <c r="C3" s="2" t="n">
        <v>0</v>
      </c>
      <c r="D3" s="38" t="n">
        <v>1.8425</v>
      </c>
      <c r="E3" s="38" t="n">
        <v>8.75285</v>
      </c>
      <c r="F3" s="38" t="n">
        <v>0.93412</v>
      </c>
      <c r="G3" s="38" t="n">
        <v>35.29304</v>
      </c>
    </row>
    <row r="4" customFormat="false" ht="15.75" hidden="false" customHeight="false" outlineLevel="0" collapsed="false">
      <c r="A4" s="38" t="n">
        <v>0.01338801</v>
      </c>
      <c r="B4" s="2" t="n">
        <v>0</v>
      </c>
      <c r="C4" s="2" t="n">
        <v>0</v>
      </c>
      <c r="D4" s="38" t="n">
        <v>4.454</v>
      </c>
      <c r="E4" s="38" t="n">
        <v>2.69372</v>
      </c>
      <c r="F4" s="38" t="n">
        <v>7.55273</v>
      </c>
      <c r="G4" s="38" t="n">
        <v>26.36468</v>
      </c>
    </row>
    <row r="5" customFormat="false" ht="15.75" hidden="false" customHeight="false" outlineLevel="0" collapsed="false">
      <c r="A5" s="38" t="n">
        <v>0.004371901</v>
      </c>
      <c r="B5" s="2" t="n">
        <v>0</v>
      </c>
      <c r="C5" s="2" t="n">
        <v>0</v>
      </c>
      <c r="D5" s="38" t="n">
        <v>0.1015</v>
      </c>
      <c r="E5" s="38" t="n">
        <v>7.65119</v>
      </c>
      <c r="F5" s="38" t="n">
        <v>1.71278</v>
      </c>
      <c r="G5" s="38" t="n">
        <v>26.36468</v>
      </c>
    </row>
    <row r="6" customFormat="false" ht="15.75" hidden="false" customHeight="false" outlineLevel="0" collapsed="false">
      <c r="A6" s="38" t="n">
        <v>0.000796031</v>
      </c>
      <c r="B6" s="2" t="n">
        <v>0</v>
      </c>
      <c r="C6" s="2" t="n">
        <v>0</v>
      </c>
      <c r="D6" s="38"/>
      <c r="E6" s="38" t="n">
        <v>0</v>
      </c>
      <c r="F6" s="38" t="n">
        <v>4.82742</v>
      </c>
      <c r="G6" s="38" t="n">
        <v>28.91564</v>
      </c>
      <c r="I6" s="81"/>
    </row>
    <row r="7" customFormat="false" ht="15.75" hidden="false" customHeight="false" outlineLevel="0" collapsed="false">
      <c r="A7" s="38" t="n">
        <v>0.006792036</v>
      </c>
      <c r="B7" s="2" t="n">
        <v>0.166401</v>
      </c>
      <c r="C7" s="2" t="n">
        <v>0.166401</v>
      </c>
      <c r="D7" s="38" t="n">
        <v>0</v>
      </c>
      <c r="E7" s="38" t="n">
        <v>0</v>
      </c>
      <c r="F7" s="38" t="n">
        <v>0.93412</v>
      </c>
      <c r="G7" s="38" t="n">
        <v>26.36468</v>
      </c>
      <c r="I7" s="81"/>
    </row>
    <row r="8" customFormat="false" ht="15.75" hidden="false" customHeight="false" outlineLevel="0" collapsed="false">
      <c r="A8" s="38" t="n">
        <v>1.207004</v>
      </c>
      <c r="B8" s="2" t="n">
        <v>0.0868700000000011</v>
      </c>
      <c r="C8" s="2" t="n">
        <v>0.0868700000000011</v>
      </c>
      <c r="D8" s="38" t="n">
        <v>0</v>
      </c>
      <c r="E8" s="38" t="n">
        <v>10.95617</v>
      </c>
      <c r="F8" s="38" t="n">
        <v>1.71278</v>
      </c>
      <c r="G8" s="38" t="n">
        <v>30.19112</v>
      </c>
      <c r="I8" s="81"/>
    </row>
    <row r="9" customFormat="false" ht="15.75" hidden="false" customHeight="false" outlineLevel="0" collapsed="false">
      <c r="A9" s="38" t="n">
        <v>0.001515002</v>
      </c>
      <c r="B9" s="2" t="n">
        <v>0</v>
      </c>
      <c r="C9" s="2" t="n">
        <v>0</v>
      </c>
      <c r="D9" s="38" t="n">
        <v>2.713</v>
      </c>
      <c r="E9" s="38" t="n">
        <v>5.44787</v>
      </c>
      <c r="F9" s="38" t="n">
        <v>0.54479</v>
      </c>
      <c r="G9" s="38" t="n">
        <v>26.36468</v>
      </c>
    </row>
    <row r="10" customFormat="false" ht="15.75" hidden="false" customHeight="false" outlineLevel="0" collapsed="false">
      <c r="A10" s="38" t="n">
        <v>0.000796031</v>
      </c>
      <c r="B10" s="2" t="n">
        <v>0.643587000000001</v>
      </c>
      <c r="C10" s="2" t="n">
        <v>0.643587000000001</v>
      </c>
      <c r="D10" s="38"/>
      <c r="E10" s="38" t="n">
        <v>2.69372</v>
      </c>
      <c r="F10" s="38" t="n">
        <v>4.04876</v>
      </c>
      <c r="G10" s="38" t="n">
        <v>30.19112</v>
      </c>
      <c r="I10" s="81"/>
    </row>
    <row r="11" customFormat="false" ht="15.75" hidden="false" customHeight="false" outlineLevel="0" collapsed="false">
      <c r="A11" s="38" t="n">
        <v>0.008980021</v>
      </c>
      <c r="B11" s="2" t="n">
        <v>0.0868700000000011</v>
      </c>
      <c r="C11" s="2" t="n">
        <v>0.0868700000000011</v>
      </c>
      <c r="D11" s="38" t="n">
        <v>0</v>
      </c>
      <c r="E11" s="38" t="n">
        <v>9.85451</v>
      </c>
      <c r="F11" s="38" t="n">
        <v>1.32345</v>
      </c>
      <c r="G11" s="38" t="n">
        <v>36.56852</v>
      </c>
    </row>
    <row r="12" customFormat="false" ht="14.25" hidden="false" customHeight="false" outlineLevel="0" collapsed="false">
      <c r="A12" s="38" t="n">
        <v>0.02307978</v>
      </c>
      <c r="B12" s="38" t="n">
        <v>0</v>
      </c>
      <c r="C12" s="38" t="n">
        <v>0</v>
      </c>
      <c r="D12" s="38" t="n">
        <v>0.5549131</v>
      </c>
      <c r="E12" s="38" t="n">
        <v>0.93123</v>
      </c>
      <c r="F12" s="38" t="n">
        <v>1.56382</v>
      </c>
      <c r="G12" s="38" t="n">
        <v>25.53275</v>
      </c>
    </row>
    <row r="13" customFormat="false" ht="14.25" hidden="false" customHeight="false" outlineLevel="0" collapsed="false">
      <c r="A13" s="38" t="n">
        <v>0.01091646</v>
      </c>
      <c r="B13" s="38" t="n">
        <v>0</v>
      </c>
      <c r="C13" s="38" t="n">
        <v>0</v>
      </c>
      <c r="D13" s="38" t="n">
        <v>4.914815</v>
      </c>
      <c r="E13" s="38" t="n">
        <v>6.78235</v>
      </c>
      <c r="F13" s="38" t="n">
        <v>0.83459</v>
      </c>
      <c r="G13" s="38" t="n">
        <v>31.67821</v>
      </c>
    </row>
    <row r="14" customFormat="false" ht="14.25" hidden="false" customHeight="false" outlineLevel="0" collapsed="false">
      <c r="A14" s="38" t="n">
        <v>0.01338801</v>
      </c>
      <c r="B14" s="38" t="n">
        <v>0</v>
      </c>
      <c r="C14" s="38" t="n">
        <v>0</v>
      </c>
      <c r="D14" s="38" t="n">
        <v>3.461514</v>
      </c>
      <c r="E14" s="38" t="n">
        <v>1.69453</v>
      </c>
      <c r="F14" s="38" t="n">
        <v>6.58342</v>
      </c>
      <c r="G14" s="38" t="n">
        <v>26.36468</v>
      </c>
    </row>
    <row r="15" customFormat="false" ht="14.25" hidden="false" customHeight="false" outlineLevel="0" collapsed="false">
      <c r="A15" s="38" t="n">
        <v>0.003561801</v>
      </c>
      <c r="B15" s="38" t="n">
        <v>0</v>
      </c>
      <c r="C15" s="38" t="n">
        <v>0</v>
      </c>
      <c r="D15" s="38" t="n">
        <v>3.461514</v>
      </c>
      <c r="E15" s="38" t="n">
        <v>7.312</v>
      </c>
      <c r="F15" s="38" t="n">
        <v>0.98267</v>
      </c>
      <c r="G15" s="38" t="n">
        <v>26.36468</v>
      </c>
    </row>
    <row r="16" customFormat="false" ht="14.25" hidden="false" customHeight="false" outlineLevel="0" collapsed="false">
      <c r="A16" s="38" t="n">
        <v>0.000352335</v>
      </c>
      <c r="B16" s="38" t="n">
        <v>0</v>
      </c>
      <c r="C16" s="38" t="n">
        <v>0</v>
      </c>
      <c r="D16" s="38" t="n">
        <v>0</v>
      </c>
      <c r="E16" s="38" t="n">
        <v>0</v>
      </c>
      <c r="F16" s="38" t="n">
        <v>4.93276</v>
      </c>
      <c r="G16" s="38" t="n">
        <v>28.91564</v>
      </c>
    </row>
    <row r="17" customFormat="false" ht="14.25" hidden="false" customHeight="false" outlineLevel="0" collapsed="false">
      <c r="A17" s="38" t="n">
        <v>0.005467038</v>
      </c>
      <c r="B17" s="38" t="n">
        <v>0</v>
      </c>
      <c r="C17" s="38" t="n">
        <v>0</v>
      </c>
      <c r="D17" s="38" t="n">
        <v>3.461514</v>
      </c>
      <c r="E17" s="38" t="n">
        <v>0</v>
      </c>
      <c r="F17" s="38" t="n">
        <v>0.88653</v>
      </c>
      <c r="G17" s="38" t="n">
        <v>27.58672</v>
      </c>
    </row>
    <row r="18" customFormat="false" ht="14.25" hidden="false" customHeight="false" outlineLevel="0" collapsed="false">
      <c r="A18" s="38" t="n">
        <v>0.217564</v>
      </c>
      <c r="B18" s="38" t="n">
        <v>0</v>
      </c>
      <c r="C18" s="38" t="n">
        <v>0</v>
      </c>
      <c r="D18" s="38" t="n">
        <v>3.461514</v>
      </c>
      <c r="E18" s="38" t="n">
        <v>8.6543</v>
      </c>
      <c r="F18" s="38" t="n">
        <v>2.1543</v>
      </c>
      <c r="G18" s="38" t="n">
        <v>29.99527</v>
      </c>
    </row>
    <row r="19" customFormat="false" ht="14.25" hidden="false" customHeight="false" outlineLevel="0" collapsed="false">
      <c r="A19" s="38" t="n">
        <v>0.004356602</v>
      </c>
      <c r="B19" s="38" t="n">
        <v>0</v>
      </c>
      <c r="C19" s="38" t="n">
        <v>0</v>
      </c>
      <c r="D19" s="38" t="n">
        <v>3.461514</v>
      </c>
      <c r="E19" s="38" t="n">
        <v>5.35319</v>
      </c>
      <c r="F19" s="38" t="n">
        <v>0.67398</v>
      </c>
      <c r="G19" s="38" t="n">
        <v>28.57296</v>
      </c>
    </row>
    <row r="20" customFormat="false" ht="14.25" hidden="false" customHeight="false" outlineLevel="0" collapsed="false">
      <c r="A20" s="38" t="n">
        <v>0.000656732</v>
      </c>
      <c r="B20" s="38" t="n">
        <v>0</v>
      </c>
      <c r="C20" s="38" t="n">
        <v>0</v>
      </c>
      <c r="D20" s="38" t="n">
        <v>2.008214</v>
      </c>
      <c r="E20" s="38" t="n">
        <v>2.58432</v>
      </c>
      <c r="F20" s="38" t="n">
        <v>3.97365</v>
      </c>
      <c r="G20" s="38" t="n">
        <v>31.29853</v>
      </c>
    </row>
    <row r="21" customFormat="false" ht="14.25" hidden="false" customHeight="false" outlineLevel="0" collapsed="false">
      <c r="A21" s="38" t="n">
        <v>0.005662471</v>
      </c>
      <c r="B21" s="38" t="n">
        <v>0</v>
      </c>
      <c r="C21" s="38" t="n">
        <v>0</v>
      </c>
      <c r="D21" s="38" t="n">
        <v>4.914815</v>
      </c>
      <c r="E21" s="38" t="n">
        <v>9.3758</v>
      </c>
      <c r="F21" s="38" t="n">
        <v>1.88639</v>
      </c>
      <c r="G21" s="38" t="n">
        <v>35.75289</v>
      </c>
    </row>
    <row r="22" customFormat="false" ht="15.75" hidden="false" customHeight="false" outlineLevel="0" collapsed="false">
      <c r="D22" s="38" t="n">
        <v>3.461514</v>
      </c>
    </row>
    <row r="23" customFormat="false" ht="15.75" hidden="false" customHeight="false" outlineLevel="0" collapsed="false">
      <c r="D23" s="38" t="n">
        <v>2.008214</v>
      </c>
    </row>
    <row r="24" customFormat="false" ht="15.75" hidden="false" customHeight="false" outlineLevel="0" collapsed="false">
      <c r="D24" s="38" t="n">
        <v>0.5549131</v>
      </c>
    </row>
    <row r="25" customFormat="false" ht="15.75" hidden="false" customHeight="false" outlineLevel="0" collapsed="false">
      <c r="D25" s="38" t="n">
        <v>0.5549131</v>
      </c>
    </row>
    <row r="26" customFormat="false" ht="15.75" hidden="false" customHeight="false" outlineLevel="0" collapsed="false">
      <c r="D26" s="38" t="n">
        <v>0</v>
      </c>
    </row>
    <row r="27" customFormat="false" ht="15.75" hidden="false" customHeight="false" outlineLevel="0" collapsed="false">
      <c r="D27" s="38" t="n">
        <v>7.821416</v>
      </c>
    </row>
    <row r="28" customFormat="false" ht="15.75" hidden="false" customHeight="false" outlineLevel="0" collapsed="false">
      <c r="D28" s="38" t="n">
        <v>3.461514</v>
      </c>
    </row>
    <row r="29" customFormat="false" ht="15.75" hidden="false" customHeight="false" outlineLevel="0" collapsed="false">
      <c r="D29" s="38" t="n">
        <v>0.5549131</v>
      </c>
    </row>
    <row r="30" customFormat="false" ht="15.75" hidden="false" customHeight="false" outlineLevel="0" collapsed="false">
      <c r="D30" s="38" t="n">
        <v>4.914815</v>
      </c>
    </row>
    <row r="31" customFormat="false" ht="15.75" hidden="false" customHeight="false" outlineLevel="0" collapsed="false">
      <c r="D31" s="38" t="n">
        <v>4.914815</v>
      </c>
    </row>
    <row r="32" customFormat="false" ht="15.75" hidden="false" customHeight="false" outlineLevel="0" collapsed="false">
      <c r="D32" s="38" t="n">
        <v>6.368116</v>
      </c>
    </row>
    <row r="33" customFormat="false" ht="15.75" hidden="false" customHeight="false" outlineLevel="0" collapsed="false">
      <c r="D33" s="38" t="n">
        <v>3.461514</v>
      </c>
    </row>
    <row r="34" customFormat="false" ht="15.75" hidden="false" customHeight="false" outlineLevel="0" collapsed="false">
      <c r="D34" s="38"/>
    </row>
    <row r="35" customFormat="false" ht="15.75" hidden="false" customHeight="false" outlineLevel="0" collapsed="false">
      <c r="D35" s="38"/>
    </row>
    <row r="36" customFormat="false" ht="15.75" hidden="false" customHeight="false" outlineLevel="0" collapsed="false">
      <c r="D36" s="38" t="n">
        <v>2.008214</v>
      </c>
    </row>
    <row r="37" customFormat="false" ht="15.75" hidden="false" customHeight="false" outlineLevel="0" collapsed="false">
      <c r="D37" s="38" t="n">
        <v>3.461514</v>
      </c>
    </row>
    <row r="38" customFormat="false" ht="15.75" hidden="false" customHeight="false" outlineLevel="0" collapsed="false">
      <c r="D38" s="38" t="n">
        <v>3.461514</v>
      </c>
    </row>
    <row r="39" customFormat="false" ht="15.75" hidden="false" customHeight="false" outlineLevel="0" collapsed="false">
      <c r="D39" s="38" t="n">
        <v>7.821416</v>
      </c>
    </row>
    <row r="40" customFormat="false" ht="15.75" hidden="false" customHeight="false" outlineLevel="0" collapsed="false">
      <c r="D40" s="38" t="n">
        <v>6.368116</v>
      </c>
    </row>
    <row r="41" customFormat="false" ht="15.75" hidden="false" customHeight="false" outlineLevel="0" collapsed="false">
      <c r="D41" s="38" t="n">
        <v>0.5549131</v>
      </c>
    </row>
    <row r="42" customFormat="false" ht="15.75" hidden="false" customHeight="false" outlineLevel="0" collapsed="false">
      <c r="D42" s="38" t="n">
        <v>0.5549131</v>
      </c>
    </row>
    <row r="43" customFormat="false" ht="15.75" hidden="false" customHeight="false" outlineLevel="0" collapsed="false">
      <c r="D43" s="38" t="n">
        <v>3.461514</v>
      </c>
    </row>
    <row r="44" customFormat="false" ht="15.75" hidden="false" customHeight="false" outlineLevel="0" collapsed="false">
      <c r="D44" s="38" t="n">
        <v>2.008214</v>
      </c>
    </row>
    <row r="45" customFormat="false" ht="15.75" hidden="false" customHeight="false" outlineLevel="0" collapsed="false">
      <c r="D45" s="38" t="n">
        <v>7.821416</v>
      </c>
    </row>
    <row r="46" customFormat="false" ht="15.75" hidden="false" customHeight="false" outlineLevel="0" collapsed="false">
      <c r="D46" s="38" t="n">
        <v>3.461514</v>
      </c>
    </row>
    <row r="47" customFormat="false" ht="15.75" hidden="false" customHeight="false" outlineLevel="0" collapsed="false">
      <c r="D47" s="38" t="n">
        <v>4.914815</v>
      </c>
    </row>
    <row r="48" customFormat="false" ht="15.75" hidden="false" customHeight="false" outlineLevel="0" collapsed="false">
      <c r="A48" s="72" t="n">
        <f aca="false">AVERAGE(A2:A47)</f>
        <v>0.07808567905</v>
      </c>
      <c r="B48" s="72" t="n">
        <f aca="false">AVERAGE(B2:B47)</f>
        <v>0.0773892000000002</v>
      </c>
      <c r="C48" s="72" t="n">
        <f aca="false">AVERAGE(C2:C47)</f>
        <v>0.0773892000000002</v>
      </c>
      <c r="D48" s="72" t="n">
        <f aca="false">AVERAGE(D2:D47)</f>
        <v>2.92347756190476</v>
      </c>
      <c r="E48" s="72" t="n">
        <f aca="false">AVERAGE(E2:E47)</f>
        <v>4.588949</v>
      </c>
      <c r="F48" s="72" t="n">
        <f aca="false">AVERAGE(F2:F47)</f>
        <v>2.488792</v>
      </c>
      <c r="G48" s="72" t="n">
        <f aca="false">AVERAGE(G2:G47)</f>
        <v>29.3798065</v>
      </c>
    </row>
    <row r="49" customFormat="false" ht="15.75" hidden="false" customHeight="false" outlineLevel="0" collapsed="false">
      <c r="A49" s="72" t="n">
        <f aca="false">STDEV(A2:A47)</f>
        <v>0.269903219444749</v>
      </c>
      <c r="B49" s="72" t="n">
        <f aca="false">STDEV(B2:B47)</f>
        <v>0.185722446957423</v>
      </c>
      <c r="C49" s="72" t="n">
        <f aca="false">STDEV(C2:C47)</f>
        <v>0.185722446957423</v>
      </c>
      <c r="D49" s="72" t="n">
        <f aca="false">STDEV(D2:D47)</f>
        <v>2.31016842572405</v>
      </c>
      <c r="E49" s="72" t="n">
        <f aca="false">STDEV(E2:E47)</f>
        <v>3.82341048987047</v>
      </c>
      <c r="F49" s="72" t="n">
        <f aca="false">STDEV(F2:F47)</f>
        <v>2.08331201735577</v>
      </c>
      <c r="G49" s="72" t="n">
        <f aca="false">STDEV(G2:G47)</f>
        <v>3.338592684978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11-30T01:28:10Z</dcterms:modified>
  <cp:revision>0</cp:revision>
  <dc:subject/>
  <dc:title/>
</cp:coreProperties>
</file>